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anchi.Chen\Box Sync\Research papers\2022\Mexico HLB\V 11-21-22 final\"/>
    </mc:Choice>
  </mc:AlternateContent>
  <xr:revisionPtr revIDLastSave="0" documentId="8_{D0FF8FBF-FCBA-48D6-8F33-DB246EDF90C5}" xr6:coauthVersionLast="47" xr6:coauthVersionMax="47" xr10:uidLastSave="{00000000-0000-0000-0000-000000000000}"/>
  <bookViews>
    <workbookView xWindow="-25095" yWindow="1830" windowWidth="19185" windowHeight="13485" activeTab="2" xr2:uid="{29781FE0-BF59-45A6-87B3-5B1E3D4403D7}"/>
  </bookViews>
  <sheets>
    <sheet name="Supplementary Table 1" sheetId="1" r:id="rId1"/>
    <sheet name="Supplementary Table 2" sheetId="5" r:id="rId2"/>
    <sheet name="Supplementary Table 3" sheetId="4" r:id="rId3"/>
  </sheets>
  <definedNames>
    <definedName name="_Hlk114532223" localSheetId="2">'Supplementary Table 3'!$A$1</definedName>
    <definedName name="OLE_LINK2" localSheetId="0">'Supplementary Table 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09" uniqueCount="209">
  <si>
    <t>Strain</t>
  </si>
  <si>
    <t>No. of contigs</t>
  </si>
  <si>
    <t>No. of genes</t>
  </si>
  <si>
    <t>Size (Mb)</t>
  </si>
  <si>
    <t>QFZT01</t>
  </si>
  <si>
    <t>California, USA</t>
  </si>
  <si>
    <t>VTLZ01</t>
  </si>
  <si>
    <t>SGCA16</t>
  </si>
  <si>
    <t>LMTO01</t>
  </si>
  <si>
    <t>SGCA5</t>
  </si>
  <si>
    <t>QFZJ01</t>
  </si>
  <si>
    <t>AHCA1</t>
  </si>
  <si>
    <t>VNFL01</t>
  </si>
  <si>
    <t>AHCA17</t>
  </si>
  <si>
    <t>JADBIB01</t>
  </si>
  <si>
    <t>A-SBCA19</t>
  </si>
  <si>
    <t>JMIL02</t>
  </si>
  <si>
    <t>HHCA</t>
  </si>
  <si>
    <t>VTLY01</t>
  </si>
  <si>
    <t>HHCA16</t>
  </si>
  <si>
    <t>VTLT01</t>
  </si>
  <si>
    <t>DUR1TX1</t>
  </si>
  <si>
    <t>Texas, USA</t>
  </si>
  <si>
    <t>VTLS01</t>
  </si>
  <si>
    <t>DUR2TX1</t>
  </si>
  <si>
    <t>VTLR01</t>
  </si>
  <si>
    <t>GFR3TX3</t>
  </si>
  <si>
    <t>VTMA01</t>
  </si>
  <si>
    <t>LBR19TX2</t>
  </si>
  <si>
    <t>VTMB01</t>
  </si>
  <si>
    <t>LBR23TX5</t>
  </si>
  <si>
    <t>MTIM01</t>
  </si>
  <si>
    <t>TX2351</t>
  </si>
  <si>
    <t>VTLW01</t>
  </si>
  <si>
    <t>CRCFL16</t>
  </si>
  <si>
    <t>Florida, USA</t>
  </si>
  <si>
    <t>JWHA01</t>
  </si>
  <si>
    <t>FL17</t>
  </si>
  <si>
    <t>VTLX01</t>
  </si>
  <si>
    <t>MFL16</t>
  </si>
  <si>
    <t>JRPAMB1</t>
  </si>
  <si>
    <t>psy62</t>
  </si>
  <si>
    <t>A4</t>
  </si>
  <si>
    <t>Guangdong, China</t>
  </si>
  <si>
    <t>GDHZ11D</t>
  </si>
  <si>
    <t>YCPsy</t>
  </si>
  <si>
    <t>JXGC</t>
  </si>
  <si>
    <t>Jiangxi, China</t>
  </si>
  <si>
    <t>VIQL01</t>
  </si>
  <si>
    <t>JXGZ-1</t>
  </si>
  <si>
    <t>VTLV01</t>
  </si>
  <si>
    <t>CHUC</t>
  </si>
  <si>
    <t>Yunnan, China</t>
  </si>
  <si>
    <t>QXDO01</t>
  </si>
  <si>
    <t>YNJS7C</t>
  </si>
  <si>
    <t>VIGA01</t>
  </si>
  <si>
    <t>YNXP-1</t>
  </si>
  <si>
    <t>NC_020549.1</t>
  </si>
  <si>
    <t>gxpsy</t>
  </si>
  <si>
    <t>Guangxi, China</t>
  </si>
  <si>
    <t>VTLU01</t>
  </si>
  <si>
    <t>Mex8</t>
  </si>
  <si>
    <t>BCSMX</t>
  </si>
  <si>
    <t>Baja California Sur, Mexico</t>
  </si>
  <si>
    <t>YTMX</t>
  </si>
  <si>
    <t>Yucatan, Mexico</t>
  </si>
  <si>
    <t>WOXD02</t>
  </si>
  <si>
    <t>PA19</t>
  </si>
  <si>
    <t>Pakistan</t>
  </si>
  <si>
    <t>WOUN02</t>
  </si>
  <si>
    <t>PA20</t>
  </si>
  <si>
    <t>JABDRZ01</t>
  </si>
  <si>
    <t>9PA</t>
  </si>
  <si>
    <t>Brazil</t>
  </si>
  <si>
    <t>CoFLP</t>
  </si>
  <si>
    <t>Columbia</t>
  </si>
  <si>
    <t>NZ_AP014595.1</t>
  </si>
  <si>
    <t>Ishi-1</t>
  </si>
  <si>
    <t>Japan</t>
  </si>
  <si>
    <t>CP060689</t>
  </si>
  <si>
    <t>Myan16</t>
  </si>
  <si>
    <t>Myanmar</t>
  </si>
  <si>
    <t>ReuSP1</t>
  </si>
  <si>
    <t>TaiYZ2</t>
  </si>
  <si>
    <t>Thailand</t>
  </si>
  <si>
    <t>NZ_CP004021.1</t>
  </si>
  <si>
    <t>PTSAPSY</t>
  </si>
  <si>
    <t>South Africa</t>
  </si>
  <si>
    <t>NC_022793.1</t>
  </si>
  <si>
    <t>Sao Paulo</t>
  </si>
  <si>
    <t>NC_014774.1</t>
  </si>
  <si>
    <t>CLso-ZC1</t>
  </si>
  <si>
    <t>Annotation</t>
  </si>
  <si>
    <t>C</t>
  </si>
  <si>
    <t>A</t>
  </si>
  <si>
    <t>G</t>
  </si>
  <si>
    <t>T</t>
  </si>
  <si>
    <t>Hypothetical protein</t>
  </si>
  <si>
    <t>DNA topoisomerase IV subunit A</t>
  </si>
  <si>
    <t>Von Willebrand factor type A domain</t>
  </si>
  <si>
    <t>DNA mismatch repair protein</t>
  </si>
  <si>
    <t>Signal peptide peptidase</t>
  </si>
  <si>
    <t>Flp family type IVb pilin</t>
  </si>
  <si>
    <t>Fructose-bisphosphate aldolase, class I</t>
  </si>
  <si>
    <t>DUF4167 domain-containing protein</t>
  </si>
  <si>
    <t>IS1595 family transposase</t>
  </si>
  <si>
    <t>Homoserine/homoserine lactone efflux protein</t>
  </si>
  <si>
    <t>N-acetyltransferase</t>
  </si>
  <si>
    <t>Excinuclease ABC subunit</t>
  </si>
  <si>
    <t>Chemotaxis sensory transducer</t>
  </si>
  <si>
    <t>Phage DNA polymerase</t>
  </si>
  <si>
    <t>-</t>
  </si>
  <si>
    <t>RS00490</t>
  </si>
  <si>
    <t>RS01155</t>
  </si>
  <si>
    <t>RS01325</t>
  </si>
  <si>
    <t>RS02300</t>
  </si>
  <si>
    <t>RS02315</t>
  </si>
  <si>
    <t>RS02365</t>
  </si>
  <si>
    <t>RS02760</t>
  </si>
  <si>
    <t>RS03820</t>
  </si>
  <si>
    <t>RS04235</t>
  </si>
  <si>
    <t>RS04355</t>
  </si>
  <si>
    <t>RS04380</t>
  </si>
  <si>
    <t>RS04390</t>
  </si>
  <si>
    <t>RS04580</t>
  </si>
  <si>
    <t>RS05110</t>
  </si>
  <si>
    <t>Term-A</t>
  </si>
  <si>
    <t>Term-G</t>
  </si>
  <si>
    <t>CRCF16</t>
  </si>
  <si>
    <r>
      <t>“</t>
    </r>
    <r>
      <rPr>
        <i/>
        <sz val="12"/>
        <color theme="1"/>
        <rFont val="Times New Roman"/>
        <family val="1"/>
      </rPr>
      <t>Ca.</t>
    </r>
    <r>
      <rPr>
        <sz val="12"/>
        <color theme="1"/>
        <rFont val="Times New Roman"/>
        <family val="1"/>
      </rPr>
      <t xml:space="preserve"> L. africanus”</t>
    </r>
  </si>
  <si>
    <r>
      <t>“</t>
    </r>
    <r>
      <rPr>
        <i/>
        <sz val="12"/>
        <color theme="1"/>
        <rFont val="Times New Roman"/>
        <family val="1"/>
      </rPr>
      <t>Ca.</t>
    </r>
    <r>
      <rPr>
        <sz val="12"/>
        <color theme="1"/>
        <rFont val="Times New Roman"/>
        <family val="1"/>
      </rPr>
      <t xml:space="preserve"> L. solanacearum”</t>
    </r>
  </si>
  <si>
    <t>GenBank accession number</t>
    <phoneticPr fontId="10" type="noConversion"/>
  </si>
  <si>
    <t>Geographical origin</t>
    <phoneticPr fontId="10" type="noConversion"/>
  </si>
  <si>
    <r>
      <t>“</t>
    </r>
    <r>
      <rPr>
        <i/>
        <sz val="12"/>
        <color rgb="FF000000"/>
        <rFont val="Times New Roman"/>
        <family val="1"/>
      </rPr>
      <t xml:space="preserve">Candidatus </t>
    </r>
    <r>
      <rPr>
        <sz val="12"/>
        <color rgb="FF000000"/>
        <rFont val="Times New Roman"/>
        <family val="1"/>
      </rPr>
      <t>Liberibacter asiaticus”</t>
    </r>
    <phoneticPr fontId="10" type="noConversion"/>
  </si>
  <si>
    <t>Baja California, Mexico</t>
    <phoneticPr fontId="10" type="noConversion"/>
  </si>
  <si>
    <t>Sao Paulo, Brazil</t>
    <phoneticPr fontId="10" type="noConversion"/>
  </si>
  <si>
    <r>
      <t>Non-“</t>
    </r>
    <r>
      <rPr>
        <i/>
        <sz val="12"/>
        <color rgb="FF000000"/>
        <rFont val="Times New Roman"/>
        <family val="1"/>
      </rPr>
      <t>Candidatus</t>
    </r>
    <r>
      <rPr>
        <sz val="12"/>
        <color rgb="FF000000"/>
        <rFont val="Times New Roman"/>
        <family val="1"/>
      </rPr>
      <t xml:space="preserve"> Liberibacter asiaticus”</t>
    </r>
    <phoneticPr fontId="10" type="noConversion"/>
  </si>
  <si>
    <r>
      <t xml:space="preserve">a </t>
    </r>
    <r>
      <rPr>
        <sz val="10"/>
        <color theme="1"/>
        <rFont val="Times New Roman"/>
        <family val="1"/>
      </rPr>
      <t>NA: Not applied.</t>
    </r>
  </si>
  <si>
    <t>Gene No.</t>
    <phoneticPr fontId="10" type="noConversion"/>
  </si>
  <si>
    <t>RS05440</t>
    <phoneticPr fontId="10" type="noConversion"/>
  </si>
  <si>
    <t>Non-typeable</t>
    <phoneticPr fontId="10" type="noConversion"/>
  </si>
  <si>
    <t>La Réunion, France</t>
  </si>
  <si>
    <t>Locus tag in psy62 (CLIBASIA_*)</t>
    <phoneticPr fontId="10" type="noConversion"/>
  </si>
  <si>
    <t>Strain No.</t>
    <phoneticPr fontId="10" type="noConversion"/>
  </si>
  <si>
    <r>
      <t xml:space="preserve">Supplementary Table 1. </t>
    </r>
    <r>
      <rPr>
        <sz val="12"/>
        <color rgb="FF000000"/>
        <rFont val="Times New Roman"/>
        <family val="1"/>
      </rPr>
      <t>General information of “</t>
    </r>
    <r>
      <rPr>
        <i/>
        <sz val="12"/>
        <color rgb="FF000000"/>
        <rFont val="Times New Roman"/>
        <family val="1"/>
      </rPr>
      <t>Candidatus</t>
    </r>
    <r>
      <rPr>
        <sz val="12"/>
        <color rgb="FF000000"/>
        <rFont val="Times New Roman"/>
        <family val="1"/>
      </rPr>
      <t xml:space="preserve"> Liberibacter” genome sequences available in GenBank database (version 249)</t>
    </r>
  </si>
  <si>
    <r>
      <t xml:space="preserve">b </t>
    </r>
    <r>
      <rPr>
        <sz val="10"/>
        <color theme="1"/>
        <rFont val="Times New Roman"/>
        <family val="1"/>
      </rPr>
      <t>The accession numbers marked in bold were used in sPLS-DA.</t>
    </r>
    <phoneticPr fontId="10" type="noConversion"/>
  </si>
  <si>
    <t>SGCA1</t>
    <phoneticPr fontId="10" type="noConversion"/>
  </si>
  <si>
    <t xml:space="preserve">SGpsy </t>
    <phoneticPr fontId="10" type="noConversion"/>
  </si>
  <si>
    <t>Tabriz.3</t>
    <phoneticPr fontId="10" type="noConversion"/>
  </si>
  <si>
    <t>SGpsy</t>
    <phoneticPr fontId="10" type="noConversion"/>
  </si>
  <si>
    <t>Tabriz.3</t>
  </si>
  <si>
    <t>NA</t>
  </si>
  <si>
    <t>NA</t>
    <phoneticPr fontId="22" type="noConversion"/>
  </si>
  <si>
    <t>Iran</t>
  </si>
  <si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Not used in this study due to low ANI value (&lt; 95) to all CLas strains.</t>
    </r>
  </si>
  <si>
    <t>1</t>
  </si>
  <si>
    <t>9</t>
  </si>
  <si>
    <t>8</t>
  </si>
  <si>
    <t>2</t>
  </si>
  <si>
    <t>7</t>
  </si>
  <si>
    <t>6</t>
  </si>
  <si>
    <t>4</t>
  </si>
  <si>
    <t>5</t>
  </si>
  <si>
    <t>3</t>
  </si>
  <si>
    <t>10</t>
  </si>
  <si>
    <t>11</t>
  </si>
  <si>
    <t>14</t>
  </si>
  <si>
    <t>12</t>
  </si>
  <si>
    <t>17</t>
  </si>
  <si>
    <t>29</t>
  </si>
  <si>
    <t>25</t>
  </si>
  <si>
    <t>13</t>
  </si>
  <si>
    <t>15</t>
  </si>
  <si>
    <t>20</t>
  </si>
  <si>
    <t>24</t>
  </si>
  <si>
    <t>28</t>
  </si>
  <si>
    <t>27</t>
  </si>
  <si>
    <t>32</t>
  </si>
  <si>
    <t>16</t>
  </si>
  <si>
    <t>19</t>
  </si>
  <si>
    <t>21</t>
  </si>
  <si>
    <t>18</t>
  </si>
  <si>
    <t>22</t>
  </si>
  <si>
    <t>23</t>
  </si>
  <si>
    <t>26</t>
  </si>
  <si>
    <t>30</t>
  </si>
  <si>
    <t>31</t>
  </si>
  <si>
    <t>33</t>
  </si>
  <si>
    <t>34</t>
  </si>
  <si>
    <t>35</t>
  </si>
  <si>
    <t>36</t>
  </si>
  <si>
    <t>37</t>
  </si>
  <si>
    <r>
      <rPr>
        <b/>
        <sz val="12"/>
        <color theme="1"/>
        <rFont val="Times New Roman"/>
        <family val="1"/>
      </rPr>
      <t>Supplementary Table 2.</t>
    </r>
    <r>
      <rPr>
        <sz val="12"/>
        <color theme="1"/>
        <rFont val="Times New Roman"/>
        <family val="1"/>
      </rPr>
      <t xml:space="preserve"> A matrix of pair-wise average nucleotide identity (ANI) values from 38 whole genome sequences of “</t>
    </r>
    <r>
      <rPr>
        <i/>
        <sz val="12"/>
        <color theme="1"/>
        <rFont val="Times New Roman"/>
        <family val="1"/>
      </rPr>
      <t>Candidatus</t>
    </r>
    <r>
      <rPr>
        <sz val="12"/>
        <color theme="1"/>
        <rFont val="Times New Roman"/>
        <family val="1"/>
      </rPr>
      <t xml:space="preserve"> Liberibacter asiaticus” (CLas) strains available in GenBank DNA sequence database (version 249). Note the low ANI values in Tabriz.3 (&lt; 95, highlighted).</t>
    </r>
  </si>
  <si>
    <r>
      <rPr>
        <b/>
        <sz val="10"/>
        <color rgb="FF000000"/>
        <rFont val="Times New Roman"/>
        <family val="1"/>
      </rPr>
      <t>Supplementary Table 3.</t>
    </r>
    <r>
      <rPr>
        <sz val="10"/>
        <color rgb="FF000000"/>
        <rFont val="Times New Roman"/>
        <family val="1"/>
      </rPr>
      <t xml:space="preserve"> List of single nucleotide polymorphisms (SNPs) in genes supporting the terL typing system (TTS) from 26 draft genomes sequences of “</t>
    </r>
    <r>
      <rPr>
        <i/>
        <sz val="10"/>
        <color rgb="FF000000"/>
        <rFont val="Times New Roman"/>
        <family val="1"/>
      </rPr>
      <t>Candidatus</t>
    </r>
    <r>
      <rPr>
        <sz val="10"/>
        <color rgb="FF000000"/>
        <rFont val="Times New Roman"/>
        <family val="1"/>
      </rPr>
      <t xml:space="preserve"> Liberibacter asiaticus” strains with Strain AHCA1 and Psy62 as references highlighted in yellow.</t>
    </r>
  </si>
  <si>
    <t>TTS group status</t>
  </si>
  <si>
    <r>
      <t xml:space="preserve">NZ_CP029348.1 </t>
    </r>
    <r>
      <rPr>
        <b/>
        <vertAlign val="superscript"/>
        <sz val="12"/>
        <color theme="1"/>
        <rFont val="Times New Roman"/>
        <family val="1"/>
      </rPr>
      <t>b</t>
    </r>
  </si>
  <si>
    <r>
      <t>NZ_CP040636.1</t>
    </r>
    <r>
      <rPr>
        <b/>
        <vertAlign val="superscript"/>
        <sz val="12"/>
        <color theme="1"/>
        <rFont val="Times New Roman"/>
        <family val="1"/>
      </rPr>
      <t xml:space="preserve"> b</t>
    </r>
  </si>
  <si>
    <r>
      <t xml:space="preserve">NC_012985.3 </t>
    </r>
    <r>
      <rPr>
        <b/>
        <vertAlign val="superscript"/>
        <sz val="12"/>
        <color theme="1"/>
        <rFont val="Times New Roman"/>
        <family val="1"/>
      </rPr>
      <t>b</t>
    </r>
  </si>
  <si>
    <r>
      <t xml:space="preserve">NZ_CP010804.2 </t>
    </r>
    <r>
      <rPr>
        <b/>
        <vertAlign val="superscript"/>
        <sz val="12"/>
        <color theme="1"/>
        <rFont val="Times New Roman"/>
        <family val="1"/>
      </rPr>
      <t>b</t>
    </r>
  </si>
  <si>
    <r>
      <t>CP045565</t>
    </r>
    <r>
      <rPr>
        <b/>
        <vertAlign val="superscript"/>
        <sz val="12"/>
        <color theme="1"/>
        <rFont val="Times New Roman"/>
        <family val="1"/>
      </rPr>
      <t xml:space="preserve"> b</t>
    </r>
  </si>
  <si>
    <r>
      <t xml:space="preserve">LIIM01 </t>
    </r>
    <r>
      <rPr>
        <b/>
        <vertAlign val="superscript"/>
        <sz val="12"/>
        <color theme="1"/>
        <rFont val="Times New Roman"/>
        <family val="1"/>
      </rPr>
      <t>b</t>
    </r>
  </si>
  <si>
    <r>
      <t xml:space="preserve">NZ_CP019958.1 </t>
    </r>
    <r>
      <rPr>
        <b/>
        <vertAlign val="superscript"/>
        <sz val="12"/>
        <color theme="1"/>
        <rFont val="Times New Roman"/>
        <family val="1"/>
      </rPr>
      <t>b</t>
    </r>
  </si>
  <si>
    <r>
      <t xml:space="preserve">JAOPHS01 </t>
    </r>
    <r>
      <rPr>
        <b/>
        <vertAlign val="superscript"/>
        <sz val="12"/>
        <color theme="1"/>
        <rFont val="Times New Roman"/>
        <family val="1"/>
      </rPr>
      <t>b</t>
    </r>
  </si>
  <si>
    <r>
      <t xml:space="preserve">JAOPHR01 </t>
    </r>
    <r>
      <rPr>
        <b/>
        <vertAlign val="superscript"/>
        <sz val="12"/>
        <color theme="1"/>
        <rFont val="Times New Roman"/>
        <family val="1"/>
      </rPr>
      <t>b</t>
    </r>
  </si>
  <si>
    <r>
      <t xml:space="preserve">NZ_CP054558.1 </t>
    </r>
    <r>
      <rPr>
        <b/>
        <vertAlign val="superscript"/>
        <sz val="12"/>
        <color theme="1"/>
        <rFont val="Times New Roman"/>
        <family val="1"/>
      </rPr>
      <t>b</t>
    </r>
  </si>
  <si>
    <r>
      <t xml:space="preserve">NZ_CP061535.1 </t>
    </r>
    <r>
      <rPr>
        <b/>
        <vertAlign val="superscript"/>
        <sz val="12"/>
        <color theme="1"/>
        <rFont val="Times New Roman"/>
        <family val="1"/>
      </rPr>
      <t>b</t>
    </r>
  </si>
  <si>
    <r>
      <t>JAKQYA01</t>
    </r>
    <r>
      <rPr>
        <vertAlign val="superscript"/>
        <sz val="12"/>
        <color theme="1"/>
        <rFont val="Times New Roman"/>
        <family val="1"/>
      </rPr>
      <t>c</t>
    </r>
  </si>
  <si>
    <r>
      <t xml:space="preserve">NZ_CP041385.1 </t>
    </r>
    <r>
      <rPr>
        <b/>
        <vertAlign val="superscript"/>
        <sz val="12"/>
        <color theme="1"/>
        <rFont val="Times New Roman"/>
        <family val="1"/>
      </rPr>
      <t>b</t>
    </r>
  </si>
  <si>
    <r>
      <t>“</t>
    </r>
    <r>
      <rPr>
        <i/>
        <sz val="12"/>
        <color theme="1"/>
        <rFont val="Times New Roman"/>
        <family val="1"/>
      </rPr>
      <t>Ca.</t>
    </r>
    <r>
      <rPr>
        <sz val="12"/>
        <color theme="1"/>
        <rFont val="Times New Roman"/>
        <family val="1"/>
      </rPr>
      <t xml:space="preserve"> L. americanus”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5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4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  <font>
      <sz val="12"/>
      <color theme="4"/>
      <name val="Times New Roman"/>
      <family val="1"/>
    </font>
    <font>
      <sz val="12"/>
      <color rgb="FFC00000"/>
      <name val="Times New Roman"/>
      <family val="1"/>
    </font>
    <font>
      <sz val="12"/>
      <color theme="9"/>
      <name val="Times New Roman"/>
      <family val="1"/>
    </font>
    <font>
      <b/>
      <sz val="12"/>
      <color theme="9"/>
      <name val="Times New Roman"/>
      <family val="1"/>
    </font>
    <font>
      <i/>
      <sz val="10"/>
      <color rgb="FF000000"/>
      <name val="Times New Roman"/>
      <family val="1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9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/>
    <xf numFmtId="0" fontId="13" fillId="0" borderId="0" xfId="0" applyFont="1" applyAlignment="1">
      <alignment vertical="center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14" fillId="0" borderId="0" xfId="0" applyFont="1" applyAlignment="1">
      <alignment vertical="center"/>
    </xf>
    <xf numFmtId="0" fontId="1" fillId="0" borderId="0" xfId="0" applyFont="1" applyAlignment="1">
      <alignment horizontal="justify" vertical="center" wrapText="1"/>
    </xf>
    <xf numFmtId="0" fontId="6" fillId="0" borderId="0" xfId="0" applyFont="1" applyAlignment="1">
      <alignment horizontal="justify" vertical="center" wrapText="1"/>
    </xf>
    <xf numFmtId="0" fontId="11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2" fontId="7" fillId="0" borderId="0" xfId="0" applyNumberFormat="1" applyFont="1"/>
    <xf numFmtId="2" fontId="0" fillId="0" borderId="0" xfId="0" applyNumberFormat="1"/>
    <xf numFmtId="0" fontId="3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19" fillId="0" borderId="0" xfId="0" applyFont="1" applyAlignment="1">
      <alignment horizontal="justify" vertical="center" wrapText="1"/>
    </xf>
    <xf numFmtId="0" fontId="20" fillId="0" borderId="0" xfId="0" applyFont="1" applyAlignment="1">
      <alignment horizontal="justify" vertical="center" wrapText="1"/>
    </xf>
    <xf numFmtId="0" fontId="3" fillId="0" borderId="1" xfId="0" applyFont="1" applyBorder="1" applyAlignment="1">
      <alignment vertical="center" wrapText="1"/>
    </xf>
    <xf numFmtId="164" fontId="1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23" fillId="0" borderId="4" xfId="0" applyFont="1" applyBorder="1" applyAlignment="1">
      <alignment vertical="center"/>
    </xf>
    <xf numFmtId="0" fontId="23" fillId="0" borderId="1" xfId="0" applyFont="1" applyBorder="1" applyAlignment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49" fontId="0" fillId="0" borderId="0" xfId="0" applyNumberFormat="1"/>
    <xf numFmtId="0" fontId="23" fillId="2" borderId="4" xfId="0" applyFont="1" applyFill="1" applyBorder="1" applyAlignment="1">
      <alignment vertical="center"/>
    </xf>
    <xf numFmtId="0" fontId="7" fillId="2" borderId="0" xfId="0" applyFont="1" applyFill="1" applyAlignment="1">
      <alignment vertical="center"/>
    </xf>
    <xf numFmtId="0" fontId="23" fillId="2" borderId="1" xfId="0" applyFont="1" applyFill="1" applyBorder="1" applyAlignment="1">
      <alignment vertical="center"/>
    </xf>
    <xf numFmtId="0" fontId="16" fillId="2" borderId="3" xfId="0" applyFont="1" applyFill="1" applyBorder="1" applyAlignment="1">
      <alignment horizontal="justify" vertical="center" wrapText="1"/>
    </xf>
    <xf numFmtId="0" fontId="17" fillId="0" borderId="3" xfId="0" applyFont="1" applyBorder="1" applyAlignment="1">
      <alignment horizontal="justify" vertical="center" wrapText="1"/>
    </xf>
    <xf numFmtId="0" fontId="17" fillId="0" borderId="5" xfId="0" applyFont="1" applyBorder="1" applyAlignment="1">
      <alignment horizontal="justify" vertical="center" wrapText="1"/>
    </xf>
    <xf numFmtId="0" fontId="16" fillId="2" borderId="0" xfId="0" applyFont="1" applyFill="1" applyBorder="1" applyAlignment="1">
      <alignment horizontal="justify" vertical="center" wrapText="1"/>
    </xf>
    <xf numFmtId="0" fontId="17" fillId="0" borderId="0" xfId="0" applyFont="1" applyBorder="1" applyAlignment="1">
      <alignment horizontal="justify" vertical="center" wrapText="1"/>
    </xf>
    <xf numFmtId="0" fontId="17" fillId="0" borderId="6" xfId="0" applyFont="1" applyBorder="1" applyAlignment="1">
      <alignment horizontal="justify" vertical="center" wrapText="1"/>
    </xf>
    <xf numFmtId="0" fontId="18" fillId="2" borderId="8" xfId="0" applyFont="1" applyFill="1" applyBorder="1" applyAlignment="1">
      <alignment horizontal="justify" vertical="center" wrapText="1"/>
    </xf>
    <xf numFmtId="0" fontId="18" fillId="0" borderId="3" xfId="0" applyFont="1" applyBorder="1" applyAlignment="1">
      <alignment horizontal="justify" vertical="center" wrapText="1"/>
    </xf>
    <xf numFmtId="0" fontId="18" fillId="0" borderId="5" xfId="0" applyFont="1" applyBorder="1" applyAlignment="1">
      <alignment horizontal="justify" vertical="center" wrapText="1"/>
    </xf>
    <xf numFmtId="0" fontId="18" fillId="2" borderId="9" xfId="0" applyFont="1" applyFill="1" applyBorder="1" applyAlignment="1">
      <alignment horizontal="justify" vertical="center" wrapText="1"/>
    </xf>
    <xf numFmtId="0" fontId="18" fillId="0" borderId="0" xfId="0" applyFont="1" applyBorder="1" applyAlignment="1">
      <alignment horizontal="justify" vertical="center" wrapText="1"/>
    </xf>
    <xf numFmtId="0" fontId="18" fillId="0" borderId="6" xfId="0" applyFont="1" applyBorder="1" applyAlignment="1">
      <alignment horizontal="justify" vertical="center" wrapText="1"/>
    </xf>
    <xf numFmtId="0" fontId="18" fillId="2" borderId="9" xfId="0" applyFont="1" applyFill="1" applyBorder="1" applyAlignment="1">
      <alignment vertical="center" wrapText="1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9" fillId="0" borderId="0" xfId="0" applyFont="1" applyBorder="1" applyAlignment="1">
      <alignment horizontal="justify" vertical="center" wrapText="1"/>
    </xf>
    <xf numFmtId="0" fontId="16" fillId="2" borderId="11" xfId="0" applyFont="1" applyFill="1" applyBorder="1" applyAlignment="1">
      <alignment horizontal="justify" vertical="center" wrapText="1"/>
    </xf>
    <xf numFmtId="0" fontId="17" fillId="0" borderId="11" xfId="0" applyFont="1" applyBorder="1" applyAlignment="1">
      <alignment horizontal="justify" vertical="center" wrapText="1"/>
    </xf>
    <xf numFmtId="0" fontId="17" fillId="0" borderId="12" xfId="0" applyFont="1" applyBorder="1" applyAlignment="1">
      <alignment horizontal="justify" vertical="center" wrapText="1"/>
    </xf>
    <xf numFmtId="0" fontId="18" fillId="2" borderId="13" xfId="0" applyFont="1" applyFill="1" applyBorder="1" applyAlignment="1">
      <alignment horizontal="justify" vertical="center" wrapText="1"/>
    </xf>
    <xf numFmtId="0" fontId="18" fillId="0" borderId="11" xfId="0" applyFont="1" applyBorder="1" applyAlignment="1">
      <alignment horizontal="justify" vertical="center" wrapText="1"/>
    </xf>
    <xf numFmtId="0" fontId="18" fillId="0" borderId="12" xfId="0" applyFont="1" applyBorder="1" applyAlignment="1">
      <alignment horizontal="justify" vertical="center" wrapText="1"/>
    </xf>
    <xf numFmtId="0" fontId="19" fillId="0" borderId="11" xfId="0" applyFont="1" applyBorder="1" applyAlignment="1">
      <alignment horizontal="justify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164" fontId="1" fillId="0" borderId="0" xfId="0" applyNumberFormat="1" applyFont="1" applyAlignment="1">
      <alignment horizontal="left" vertical="center" wrapText="1"/>
    </xf>
    <xf numFmtId="164" fontId="1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justify" vertical="center" wrapText="1"/>
    </xf>
    <xf numFmtId="0" fontId="1" fillId="0" borderId="11" xfId="0" applyFont="1" applyBorder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left" vertical="center"/>
    </xf>
    <xf numFmtId="0" fontId="1" fillId="0" borderId="6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6" fillId="0" borderId="0" xfId="0" applyFont="1"/>
    <xf numFmtId="0" fontId="3" fillId="0" borderId="0" xfId="0" applyFont="1" applyAlignment="1">
      <alignment horizontal="justify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9590E-3A6C-46EF-9660-60E238F9F6B4}">
  <dimension ref="A1:I55"/>
  <sheetViews>
    <sheetView zoomScale="85" zoomScaleNormal="85" workbookViewId="0">
      <selection activeCell="K53" sqref="K53"/>
    </sheetView>
  </sheetViews>
  <sheetFormatPr defaultColWidth="8.90625" defaultRowHeight="15.5"/>
  <cols>
    <col min="1" max="1" width="9.1796875" style="1" customWidth="1"/>
    <col min="2" max="2" width="27.1796875" style="1" customWidth="1"/>
    <col min="3" max="3" width="30.81640625" style="1" customWidth="1"/>
    <col min="4" max="4" width="26.81640625" style="1" customWidth="1"/>
    <col min="5" max="5" width="11.08984375" style="1" customWidth="1"/>
    <col min="6" max="6" width="12.1796875" style="1" customWidth="1"/>
    <col min="7" max="7" width="9.81640625" style="1" customWidth="1"/>
    <col min="8" max="16384" width="8.90625" style="1"/>
  </cols>
  <sheetData>
    <row r="1" spans="1:9" ht="27" customHeight="1" thickBot="1">
      <c r="A1" s="14" t="s">
        <v>144</v>
      </c>
      <c r="B1" s="8"/>
      <c r="C1" s="8"/>
      <c r="D1" s="8"/>
      <c r="E1" s="8"/>
      <c r="F1" s="8"/>
      <c r="G1" s="8"/>
      <c r="H1" s="8"/>
      <c r="I1" s="8"/>
    </row>
    <row r="2" spans="1:9" ht="31.25" customHeight="1">
      <c r="A2" s="60" t="s">
        <v>143</v>
      </c>
      <c r="B2" s="60" t="s">
        <v>131</v>
      </c>
      <c r="C2" s="60" t="s">
        <v>0</v>
      </c>
      <c r="D2" s="58" t="s">
        <v>132</v>
      </c>
      <c r="E2" s="58" t="s">
        <v>1</v>
      </c>
      <c r="F2" s="58" t="s">
        <v>2</v>
      </c>
      <c r="G2" s="58" t="s">
        <v>3</v>
      </c>
    </row>
    <row r="3" spans="1:9" ht="16" thickBot="1">
      <c r="A3" s="61"/>
      <c r="B3" s="61"/>
      <c r="C3" s="61"/>
      <c r="D3" s="59"/>
      <c r="E3" s="59"/>
      <c r="F3" s="59"/>
      <c r="G3" s="59"/>
    </row>
    <row r="4" spans="1:9">
      <c r="A4" s="63" t="s">
        <v>133</v>
      </c>
      <c r="B4" s="63"/>
      <c r="C4" s="63"/>
      <c r="D4" s="63"/>
      <c r="E4" s="63"/>
      <c r="F4" s="63"/>
      <c r="G4" s="63"/>
    </row>
    <row r="5" spans="1:9">
      <c r="A5" s="9">
        <v>1</v>
      </c>
      <c r="B5" s="29" t="s">
        <v>4</v>
      </c>
      <c r="C5" s="29" t="s">
        <v>146</v>
      </c>
      <c r="D5" s="62" t="s">
        <v>5</v>
      </c>
      <c r="E5" s="9">
        <v>606</v>
      </c>
      <c r="F5" s="9">
        <v>166</v>
      </c>
      <c r="G5" s="23">
        <v>0.23</v>
      </c>
    </row>
    <row r="6" spans="1:9">
      <c r="A6" s="9">
        <v>2</v>
      </c>
      <c r="B6" s="29" t="s">
        <v>6</v>
      </c>
      <c r="C6" s="29" t="s">
        <v>7</v>
      </c>
      <c r="D6" s="62"/>
      <c r="E6" s="9">
        <v>35</v>
      </c>
      <c r="F6" s="9">
        <v>1058</v>
      </c>
      <c r="G6" s="23">
        <v>1.21</v>
      </c>
    </row>
    <row r="7" spans="1:9">
      <c r="A7" s="9">
        <v>3</v>
      </c>
      <c r="B7" s="29" t="s">
        <v>8</v>
      </c>
      <c r="C7" s="29" t="s">
        <v>9</v>
      </c>
      <c r="D7" s="62"/>
      <c r="E7" s="9">
        <v>56</v>
      </c>
      <c r="F7" s="9">
        <v>1064</v>
      </c>
      <c r="G7" s="23">
        <v>1.2</v>
      </c>
    </row>
    <row r="8" spans="1:9">
      <c r="A8" s="9">
        <v>4</v>
      </c>
      <c r="B8" s="29" t="s">
        <v>10</v>
      </c>
      <c r="C8" s="29" t="s">
        <v>147</v>
      </c>
      <c r="D8" s="62"/>
      <c r="E8" s="9">
        <v>1402</v>
      </c>
      <c r="F8" s="9">
        <v>714</v>
      </c>
      <c r="G8" s="23">
        <v>0.76</v>
      </c>
    </row>
    <row r="9" spans="1:9" ht="18.5">
      <c r="A9" s="9">
        <v>5</v>
      </c>
      <c r="B9" s="81" t="s">
        <v>195</v>
      </c>
      <c r="C9" s="29" t="s">
        <v>11</v>
      </c>
      <c r="D9" s="62"/>
      <c r="E9" s="9">
        <v>1</v>
      </c>
      <c r="F9" s="9">
        <v>1072</v>
      </c>
      <c r="G9" s="23">
        <v>1.23</v>
      </c>
    </row>
    <row r="10" spans="1:9">
      <c r="A10" s="9">
        <v>6</v>
      </c>
      <c r="B10" s="29" t="s">
        <v>12</v>
      </c>
      <c r="C10" s="29" t="s">
        <v>13</v>
      </c>
      <c r="D10" s="62"/>
      <c r="E10" s="9">
        <v>37</v>
      </c>
      <c r="F10" s="9">
        <v>1058</v>
      </c>
      <c r="G10" s="23">
        <v>1.21</v>
      </c>
    </row>
    <row r="11" spans="1:9">
      <c r="A11" s="9">
        <v>7</v>
      </c>
      <c r="B11" s="29" t="s">
        <v>14</v>
      </c>
      <c r="C11" s="29" t="s">
        <v>15</v>
      </c>
      <c r="D11" s="62"/>
      <c r="E11" s="9">
        <v>81</v>
      </c>
      <c r="F11" s="9">
        <v>1055</v>
      </c>
      <c r="G11" s="23">
        <v>1.19</v>
      </c>
    </row>
    <row r="12" spans="1:9">
      <c r="A12" s="9">
        <v>8</v>
      </c>
      <c r="B12" s="29" t="s">
        <v>16</v>
      </c>
      <c r="C12" s="29" t="s">
        <v>17</v>
      </c>
      <c r="D12" s="62"/>
      <c r="E12" s="9">
        <v>239</v>
      </c>
      <c r="F12" s="9">
        <v>1102</v>
      </c>
      <c r="G12" s="23">
        <v>1.1499999999999999</v>
      </c>
    </row>
    <row r="13" spans="1:9">
      <c r="A13" s="9">
        <v>9</v>
      </c>
      <c r="B13" s="29" t="s">
        <v>18</v>
      </c>
      <c r="C13" s="29" t="s">
        <v>19</v>
      </c>
      <c r="D13" s="62"/>
      <c r="E13" s="9">
        <v>97</v>
      </c>
      <c r="F13" s="9">
        <v>1059</v>
      </c>
      <c r="G13" s="23">
        <v>1.21</v>
      </c>
    </row>
    <row r="14" spans="1:9">
      <c r="A14" s="9">
        <v>10</v>
      </c>
      <c r="B14" s="29" t="s">
        <v>20</v>
      </c>
      <c r="C14" s="29" t="s">
        <v>21</v>
      </c>
      <c r="D14" s="62" t="s">
        <v>22</v>
      </c>
      <c r="E14" s="9">
        <v>59</v>
      </c>
      <c r="F14" s="9">
        <v>1051</v>
      </c>
      <c r="G14" s="23">
        <v>1.21</v>
      </c>
    </row>
    <row r="15" spans="1:9">
      <c r="A15" s="9">
        <v>11</v>
      </c>
      <c r="B15" s="29" t="s">
        <v>23</v>
      </c>
      <c r="C15" s="29" t="s">
        <v>24</v>
      </c>
      <c r="D15" s="62"/>
      <c r="E15" s="9">
        <v>160</v>
      </c>
      <c r="F15" s="9">
        <v>1079</v>
      </c>
      <c r="G15" s="23">
        <v>1.21</v>
      </c>
    </row>
    <row r="16" spans="1:9">
      <c r="A16" s="9">
        <v>12</v>
      </c>
      <c r="B16" s="29" t="s">
        <v>25</v>
      </c>
      <c r="C16" s="29" t="s">
        <v>26</v>
      </c>
      <c r="D16" s="62"/>
      <c r="E16" s="9">
        <v>80</v>
      </c>
      <c r="F16" s="9">
        <v>1052</v>
      </c>
      <c r="G16" s="23">
        <v>1.21</v>
      </c>
    </row>
    <row r="17" spans="1:7">
      <c r="A17" s="9">
        <v>13</v>
      </c>
      <c r="B17" s="29" t="s">
        <v>27</v>
      </c>
      <c r="C17" s="29" t="s">
        <v>28</v>
      </c>
      <c r="D17" s="62"/>
      <c r="E17" s="9">
        <v>28</v>
      </c>
      <c r="F17" s="9">
        <v>1045</v>
      </c>
      <c r="G17" s="23">
        <v>1.2</v>
      </c>
    </row>
    <row r="18" spans="1:7">
      <c r="A18" s="9">
        <v>14</v>
      </c>
      <c r="B18" s="29" t="s">
        <v>29</v>
      </c>
      <c r="C18" s="29" t="s">
        <v>30</v>
      </c>
      <c r="D18" s="62"/>
      <c r="E18" s="9">
        <v>30</v>
      </c>
      <c r="F18" s="9">
        <v>1049</v>
      </c>
      <c r="G18" s="23">
        <v>1.2</v>
      </c>
    </row>
    <row r="19" spans="1:7">
      <c r="A19" s="9">
        <v>15</v>
      </c>
      <c r="B19" s="29" t="s">
        <v>31</v>
      </c>
      <c r="C19" s="29" t="s">
        <v>32</v>
      </c>
      <c r="D19" s="62"/>
      <c r="E19" s="9">
        <v>71</v>
      </c>
      <c r="F19" s="9">
        <v>1134</v>
      </c>
      <c r="G19" s="23">
        <v>1.25</v>
      </c>
    </row>
    <row r="20" spans="1:7">
      <c r="A20" s="9">
        <v>16</v>
      </c>
      <c r="B20" s="29" t="s">
        <v>33</v>
      </c>
      <c r="C20" s="29" t="s">
        <v>34</v>
      </c>
      <c r="D20" s="62" t="s">
        <v>35</v>
      </c>
      <c r="E20" s="9">
        <v>232</v>
      </c>
      <c r="F20" s="9">
        <v>1048</v>
      </c>
      <c r="G20" s="23">
        <v>1.21</v>
      </c>
    </row>
    <row r="21" spans="1:7">
      <c r="A21" s="9">
        <v>17</v>
      </c>
      <c r="B21" s="29" t="s">
        <v>36</v>
      </c>
      <c r="C21" s="29" t="s">
        <v>37</v>
      </c>
      <c r="D21" s="62"/>
      <c r="E21" s="9">
        <v>3</v>
      </c>
      <c r="F21" s="9">
        <v>1081</v>
      </c>
      <c r="G21" s="23">
        <v>1.23</v>
      </c>
    </row>
    <row r="22" spans="1:7">
      <c r="A22" s="9">
        <v>18</v>
      </c>
      <c r="B22" s="29" t="s">
        <v>38</v>
      </c>
      <c r="C22" s="29" t="s">
        <v>39</v>
      </c>
      <c r="D22" s="62"/>
      <c r="E22" s="9">
        <v>135</v>
      </c>
      <c r="F22" s="9">
        <v>1040</v>
      </c>
      <c r="G22" s="23">
        <v>1.2</v>
      </c>
    </row>
    <row r="23" spans="1:7" ht="16" customHeight="1">
      <c r="A23" s="9">
        <v>19</v>
      </c>
      <c r="B23" s="13" t="s">
        <v>196</v>
      </c>
      <c r="C23" s="29" t="s">
        <v>40</v>
      </c>
      <c r="D23" s="62"/>
      <c r="E23" s="9">
        <v>1</v>
      </c>
      <c r="F23" s="9">
        <v>1086</v>
      </c>
      <c r="G23" s="23">
        <v>1.24</v>
      </c>
    </row>
    <row r="24" spans="1:7" ht="18">
      <c r="A24" s="9">
        <v>20</v>
      </c>
      <c r="B24" s="13" t="s">
        <v>197</v>
      </c>
      <c r="C24" s="29" t="s">
        <v>41</v>
      </c>
      <c r="D24" s="62"/>
      <c r="E24" s="9">
        <v>1</v>
      </c>
      <c r="F24" s="9">
        <v>1082</v>
      </c>
      <c r="G24" s="23">
        <v>1.23</v>
      </c>
    </row>
    <row r="25" spans="1:7" ht="18">
      <c r="A25" s="9">
        <v>21</v>
      </c>
      <c r="B25" s="13" t="s">
        <v>198</v>
      </c>
      <c r="C25" s="29" t="s">
        <v>42</v>
      </c>
      <c r="D25" s="62" t="s">
        <v>43</v>
      </c>
      <c r="E25" s="9">
        <v>1</v>
      </c>
      <c r="F25" s="9">
        <v>1082</v>
      </c>
      <c r="G25" s="23">
        <v>1.23</v>
      </c>
    </row>
    <row r="26" spans="1:7" ht="18">
      <c r="A26" s="9">
        <v>22</v>
      </c>
      <c r="B26" s="13" t="s">
        <v>199</v>
      </c>
      <c r="C26" s="29" t="s">
        <v>44</v>
      </c>
      <c r="D26" s="62"/>
      <c r="E26" s="9">
        <v>1</v>
      </c>
      <c r="F26" s="9">
        <v>1078</v>
      </c>
      <c r="G26" s="23">
        <v>1.23</v>
      </c>
    </row>
    <row r="27" spans="1:7" ht="18">
      <c r="A27" s="9">
        <v>23</v>
      </c>
      <c r="B27" s="13" t="s">
        <v>200</v>
      </c>
      <c r="C27" s="29" t="s">
        <v>45</v>
      </c>
      <c r="D27" s="62"/>
      <c r="E27" s="9">
        <v>1</v>
      </c>
      <c r="F27" s="9">
        <v>1079</v>
      </c>
      <c r="G27" s="23">
        <v>1.23</v>
      </c>
    </row>
    <row r="28" spans="1:7" ht="18">
      <c r="A28" s="9">
        <v>24</v>
      </c>
      <c r="B28" s="13" t="s">
        <v>201</v>
      </c>
      <c r="C28" s="29" t="s">
        <v>46</v>
      </c>
      <c r="D28" s="62" t="s">
        <v>47</v>
      </c>
      <c r="E28" s="9">
        <v>1</v>
      </c>
      <c r="F28" s="9">
        <v>1071</v>
      </c>
      <c r="G28" s="23">
        <v>1.23</v>
      </c>
    </row>
    <row r="29" spans="1:7">
      <c r="A29" s="9">
        <v>25</v>
      </c>
      <c r="B29" s="29" t="s">
        <v>48</v>
      </c>
      <c r="C29" s="29" t="s">
        <v>49</v>
      </c>
      <c r="D29" s="62"/>
      <c r="E29" s="9">
        <v>43</v>
      </c>
      <c r="F29" s="9">
        <v>1068</v>
      </c>
      <c r="G29" s="23">
        <v>1.22</v>
      </c>
    </row>
    <row r="30" spans="1:7">
      <c r="A30" s="9">
        <v>26</v>
      </c>
      <c r="B30" s="29" t="s">
        <v>50</v>
      </c>
      <c r="C30" s="29" t="s">
        <v>51</v>
      </c>
      <c r="D30" s="64" t="s">
        <v>52</v>
      </c>
      <c r="E30" s="9">
        <v>69</v>
      </c>
      <c r="F30" s="9">
        <v>1055</v>
      </c>
      <c r="G30" s="23">
        <v>1.21</v>
      </c>
    </row>
    <row r="31" spans="1:7">
      <c r="A31" s="9">
        <v>27</v>
      </c>
      <c r="B31" s="29" t="s">
        <v>53</v>
      </c>
      <c r="C31" s="29" t="s">
        <v>54</v>
      </c>
      <c r="D31" s="64"/>
      <c r="E31" s="9">
        <v>3</v>
      </c>
      <c r="F31" s="9">
        <v>1101</v>
      </c>
      <c r="G31" s="23">
        <v>1.26</v>
      </c>
    </row>
    <row r="32" spans="1:7">
      <c r="A32" s="9">
        <v>28</v>
      </c>
      <c r="B32" s="29" t="s">
        <v>55</v>
      </c>
      <c r="C32" s="29" t="s">
        <v>56</v>
      </c>
      <c r="D32" s="64"/>
      <c r="E32" s="9">
        <v>43</v>
      </c>
      <c r="F32" s="9">
        <v>1056</v>
      </c>
      <c r="G32" s="23">
        <v>1.21</v>
      </c>
    </row>
    <row r="33" spans="1:7" ht="18" customHeight="1">
      <c r="A33" s="9">
        <v>29</v>
      </c>
      <c r="B33" s="29" t="s">
        <v>57</v>
      </c>
      <c r="C33" s="29" t="s">
        <v>58</v>
      </c>
      <c r="D33" s="10" t="s">
        <v>59</v>
      </c>
      <c r="E33" s="9">
        <v>1</v>
      </c>
      <c r="F33" s="9">
        <v>1128</v>
      </c>
      <c r="G33" s="23">
        <v>1.27</v>
      </c>
    </row>
    <row r="34" spans="1:7" ht="18.5" customHeight="1">
      <c r="A34" s="9">
        <v>30</v>
      </c>
      <c r="B34" s="29" t="s">
        <v>60</v>
      </c>
      <c r="C34" s="29" t="s">
        <v>61</v>
      </c>
      <c r="D34" s="10" t="s">
        <v>134</v>
      </c>
      <c r="E34" s="9">
        <v>60</v>
      </c>
      <c r="F34" s="9">
        <v>1091</v>
      </c>
      <c r="G34" s="23">
        <v>1.24</v>
      </c>
    </row>
    <row r="35" spans="1:7" ht="17.5" customHeight="1">
      <c r="A35" s="9">
        <v>31</v>
      </c>
      <c r="B35" s="13" t="s">
        <v>202</v>
      </c>
      <c r="C35" s="29" t="s">
        <v>62</v>
      </c>
      <c r="D35" s="10" t="s">
        <v>63</v>
      </c>
      <c r="E35" s="9">
        <v>4</v>
      </c>
      <c r="F35" s="9">
        <v>1078</v>
      </c>
      <c r="G35" s="23">
        <v>1.23</v>
      </c>
    </row>
    <row r="36" spans="1:7" ht="19.5" customHeight="1">
      <c r="A36" s="9">
        <v>32</v>
      </c>
      <c r="B36" s="13" t="s">
        <v>203</v>
      </c>
      <c r="C36" s="29" t="s">
        <v>64</v>
      </c>
      <c r="D36" s="10" t="s">
        <v>65</v>
      </c>
      <c r="E36" s="9">
        <v>4</v>
      </c>
      <c r="F36" s="9">
        <v>1071</v>
      </c>
      <c r="G36" s="23">
        <v>1.23</v>
      </c>
    </row>
    <row r="37" spans="1:7">
      <c r="A37" s="9">
        <v>33</v>
      </c>
      <c r="B37" s="29" t="s">
        <v>66</v>
      </c>
      <c r="C37" s="29" t="s">
        <v>67</v>
      </c>
      <c r="D37" s="64" t="s">
        <v>68</v>
      </c>
      <c r="E37" s="9">
        <v>5</v>
      </c>
      <c r="F37" s="9">
        <v>1076</v>
      </c>
      <c r="G37" s="23">
        <v>1.22</v>
      </c>
    </row>
    <row r="38" spans="1:7">
      <c r="A38" s="9">
        <v>34</v>
      </c>
      <c r="B38" s="29" t="s">
        <v>69</v>
      </c>
      <c r="C38" s="29" t="s">
        <v>70</v>
      </c>
      <c r="D38" s="64"/>
      <c r="E38" s="9">
        <v>7</v>
      </c>
      <c r="F38" s="9">
        <v>1072</v>
      </c>
      <c r="G38" s="23">
        <v>1.23</v>
      </c>
    </row>
    <row r="39" spans="1:7">
      <c r="A39" s="9">
        <v>35</v>
      </c>
      <c r="B39" s="29" t="s">
        <v>71</v>
      </c>
      <c r="C39" s="29" t="s">
        <v>72</v>
      </c>
      <c r="D39" s="9" t="s">
        <v>73</v>
      </c>
      <c r="E39" s="9">
        <v>157</v>
      </c>
      <c r="F39" s="9">
        <v>1075</v>
      </c>
      <c r="G39" s="23">
        <v>1.23</v>
      </c>
    </row>
    <row r="40" spans="1:7" ht="18">
      <c r="A40" s="9">
        <v>36</v>
      </c>
      <c r="B40" s="13" t="s">
        <v>204</v>
      </c>
      <c r="C40" s="29" t="s">
        <v>74</v>
      </c>
      <c r="D40" s="10" t="s">
        <v>75</v>
      </c>
      <c r="E40" s="9">
        <v>1</v>
      </c>
      <c r="F40" s="9">
        <v>1076</v>
      </c>
      <c r="G40" s="23">
        <v>1.23</v>
      </c>
    </row>
    <row r="41" spans="1:7">
      <c r="A41" s="9">
        <v>37</v>
      </c>
      <c r="B41" s="82" t="s">
        <v>76</v>
      </c>
      <c r="C41" s="29" t="s">
        <v>77</v>
      </c>
      <c r="D41" s="10" t="s">
        <v>78</v>
      </c>
      <c r="E41" s="9">
        <v>1</v>
      </c>
      <c r="F41" s="9">
        <v>1033</v>
      </c>
      <c r="G41" s="23">
        <v>1.19</v>
      </c>
    </row>
    <row r="42" spans="1:7">
      <c r="A42" s="9">
        <v>38</v>
      </c>
      <c r="B42" s="82" t="s">
        <v>79</v>
      </c>
      <c r="C42" s="29" t="s">
        <v>80</v>
      </c>
      <c r="D42" s="10" t="s">
        <v>81</v>
      </c>
      <c r="E42" s="9">
        <v>1</v>
      </c>
      <c r="F42" s="9">
        <v>1073</v>
      </c>
      <c r="G42" s="23">
        <v>1.23</v>
      </c>
    </row>
    <row r="43" spans="1:7" ht="18">
      <c r="A43" s="9">
        <v>39</v>
      </c>
      <c r="B43" s="13" t="s">
        <v>205</v>
      </c>
      <c r="C43" s="29" t="s">
        <v>82</v>
      </c>
      <c r="D43" s="10" t="s">
        <v>141</v>
      </c>
      <c r="E43" s="9">
        <v>1</v>
      </c>
      <c r="F43" s="9">
        <v>1075</v>
      </c>
      <c r="G43" s="23">
        <v>1.23</v>
      </c>
    </row>
    <row r="44" spans="1:7" ht="18.5">
      <c r="A44" s="9">
        <v>40</v>
      </c>
      <c r="B44" s="29" t="s">
        <v>206</v>
      </c>
      <c r="C44" s="29" t="s">
        <v>148</v>
      </c>
      <c r="D44" s="10" t="s">
        <v>153</v>
      </c>
      <c r="E44" s="9">
        <v>3335</v>
      </c>
      <c r="F44" s="9">
        <v>1091</v>
      </c>
      <c r="G44" s="23">
        <v>1.22</v>
      </c>
    </row>
    <row r="45" spans="1:7" ht="18">
      <c r="A45" s="9">
        <v>41</v>
      </c>
      <c r="B45" s="13" t="s">
        <v>207</v>
      </c>
      <c r="C45" s="29" t="s">
        <v>83</v>
      </c>
      <c r="D45" s="10" t="s">
        <v>84</v>
      </c>
      <c r="E45" s="9">
        <v>1</v>
      </c>
      <c r="F45" s="9">
        <v>1079</v>
      </c>
      <c r="G45" s="23">
        <v>1.23</v>
      </c>
    </row>
    <row r="46" spans="1:7">
      <c r="A46" s="62" t="s">
        <v>136</v>
      </c>
      <c r="B46" s="62"/>
      <c r="C46" s="62"/>
      <c r="D46" s="62"/>
      <c r="E46" s="62"/>
      <c r="F46" s="62"/>
      <c r="G46" s="62"/>
    </row>
    <row r="47" spans="1:7">
      <c r="A47" s="62">
        <v>1</v>
      </c>
      <c r="B47" s="29" t="s">
        <v>85</v>
      </c>
      <c r="C47" s="64" t="s">
        <v>86</v>
      </c>
      <c r="D47" s="64" t="s">
        <v>87</v>
      </c>
      <c r="E47" s="62">
        <v>1</v>
      </c>
      <c r="F47" s="62">
        <v>1155</v>
      </c>
      <c r="G47" s="65">
        <v>1.19</v>
      </c>
    </row>
    <row r="48" spans="1:7">
      <c r="A48" s="62"/>
      <c r="B48" s="29" t="s">
        <v>129</v>
      </c>
      <c r="C48" s="64"/>
      <c r="D48" s="64"/>
      <c r="E48" s="62"/>
      <c r="F48" s="62"/>
      <c r="G48" s="65"/>
    </row>
    <row r="49" spans="1:7">
      <c r="A49" s="62">
        <v>2</v>
      </c>
      <c r="B49" s="29" t="s">
        <v>88</v>
      </c>
      <c r="C49" s="64" t="s">
        <v>89</v>
      </c>
      <c r="D49" s="64" t="s">
        <v>135</v>
      </c>
      <c r="E49" s="62">
        <v>1</v>
      </c>
      <c r="F49" s="62">
        <v>1046</v>
      </c>
      <c r="G49" s="65">
        <v>1.2</v>
      </c>
    </row>
    <row r="50" spans="1:7">
      <c r="A50" s="62"/>
      <c r="B50" s="29" t="s">
        <v>208</v>
      </c>
      <c r="C50" s="64"/>
      <c r="D50" s="64"/>
      <c r="E50" s="62"/>
      <c r="F50" s="62"/>
      <c r="G50" s="65"/>
    </row>
    <row r="51" spans="1:7">
      <c r="A51" s="62">
        <v>3</v>
      </c>
      <c r="B51" s="29" t="s">
        <v>90</v>
      </c>
      <c r="C51" s="64" t="s">
        <v>91</v>
      </c>
      <c r="D51" s="64" t="s">
        <v>5</v>
      </c>
      <c r="E51" s="62">
        <v>1</v>
      </c>
      <c r="F51" s="62">
        <v>1155</v>
      </c>
      <c r="G51" s="65">
        <v>1.26</v>
      </c>
    </row>
    <row r="52" spans="1:7" ht="16" thickBot="1">
      <c r="A52" s="67"/>
      <c r="B52" s="30" t="s">
        <v>130</v>
      </c>
      <c r="C52" s="68"/>
      <c r="D52" s="68"/>
      <c r="E52" s="67"/>
      <c r="F52" s="67"/>
      <c r="G52" s="66"/>
    </row>
    <row r="53" spans="1:7">
      <c r="A53" s="11" t="s">
        <v>137</v>
      </c>
    </row>
    <row r="54" spans="1:7">
      <c r="A54" s="11" t="s">
        <v>145</v>
      </c>
    </row>
    <row r="55" spans="1:7" ht="16">
      <c r="A55" s="7" t="s">
        <v>154</v>
      </c>
    </row>
  </sheetData>
  <mergeCells count="34">
    <mergeCell ref="G51:G52"/>
    <mergeCell ref="A49:A50"/>
    <mergeCell ref="C49:C50"/>
    <mergeCell ref="D49:D50"/>
    <mergeCell ref="E49:E50"/>
    <mergeCell ref="F49:F50"/>
    <mergeCell ref="G49:G50"/>
    <mergeCell ref="A51:A52"/>
    <mergeCell ref="C51:C52"/>
    <mergeCell ref="D51:D52"/>
    <mergeCell ref="E51:E52"/>
    <mergeCell ref="F51:F52"/>
    <mergeCell ref="D30:D32"/>
    <mergeCell ref="D37:D38"/>
    <mergeCell ref="A46:G46"/>
    <mergeCell ref="A47:A48"/>
    <mergeCell ref="C47:C48"/>
    <mergeCell ref="D47:D48"/>
    <mergeCell ref="E47:E48"/>
    <mergeCell ref="F47:F48"/>
    <mergeCell ref="G47:G48"/>
    <mergeCell ref="D28:D29"/>
    <mergeCell ref="A4:G4"/>
    <mergeCell ref="D5:D13"/>
    <mergeCell ref="D14:D19"/>
    <mergeCell ref="D20:D24"/>
    <mergeCell ref="D25:D27"/>
    <mergeCell ref="G2:G3"/>
    <mergeCell ref="A2:A3"/>
    <mergeCell ref="B2:B3"/>
    <mergeCell ref="C2:C3"/>
    <mergeCell ref="E2:E3"/>
    <mergeCell ref="F2:F3"/>
    <mergeCell ref="D2:D3"/>
  </mergeCells>
  <phoneticPr fontId="10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E71A0-A4B2-4AFA-B5D0-3926B3F69A80}">
  <dimension ref="A1:AN40"/>
  <sheetViews>
    <sheetView zoomScale="60" zoomScaleNormal="60" workbookViewId="0">
      <selection activeCell="B1" sqref="B1"/>
    </sheetView>
  </sheetViews>
  <sheetFormatPr defaultColWidth="8.81640625" defaultRowHeight="14.5"/>
  <cols>
    <col min="1" max="1" width="8.81640625" style="31"/>
    <col min="2" max="2" width="11.1796875" style="17" customWidth="1"/>
    <col min="3" max="4" width="10.90625" style="17" customWidth="1"/>
    <col min="5" max="5" width="9" style="17" customWidth="1"/>
    <col min="6" max="6" width="10" style="17" customWidth="1"/>
    <col min="7" max="39" width="9.6328125" style="17" bestFit="1" customWidth="1"/>
    <col min="40" max="16384" width="8.81640625" style="17"/>
  </cols>
  <sheetData>
    <row r="1" spans="1:40" ht="22.25" customHeight="1">
      <c r="B1" s="15" t="s">
        <v>192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</row>
    <row r="2" spans="1:40" ht="33.65" customHeight="1" thickBot="1">
      <c r="B2" s="26"/>
      <c r="C2" s="28" t="s">
        <v>72</v>
      </c>
      <c r="D2" s="28" t="s">
        <v>15</v>
      </c>
      <c r="E2" s="28" t="s">
        <v>42</v>
      </c>
      <c r="F2" s="28" t="s">
        <v>11</v>
      </c>
      <c r="G2" s="28" t="s">
        <v>13</v>
      </c>
      <c r="H2" s="28" t="s">
        <v>62</v>
      </c>
      <c r="I2" s="28" t="s">
        <v>51</v>
      </c>
      <c r="J2" s="28" t="s">
        <v>74</v>
      </c>
      <c r="K2" s="28" t="s">
        <v>34</v>
      </c>
      <c r="L2" s="28" t="s">
        <v>21</v>
      </c>
      <c r="M2" s="28" t="s">
        <v>24</v>
      </c>
      <c r="N2" s="28" t="s">
        <v>37</v>
      </c>
      <c r="O2" s="28" t="s">
        <v>44</v>
      </c>
      <c r="P2" s="28" t="s">
        <v>26</v>
      </c>
      <c r="Q2" s="28" t="s">
        <v>58</v>
      </c>
      <c r="R2" s="28" t="s">
        <v>19</v>
      </c>
      <c r="S2" s="28" t="s">
        <v>77</v>
      </c>
      <c r="T2" s="28" t="s">
        <v>40</v>
      </c>
      <c r="U2" s="28" t="s">
        <v>46</v>
      </c>
      <c r="V2" s="28" t="s">
        <v>49</v>
      </c>
      <c r="W2" s="28" t="s">
        <v>28</v>
      </c>
      <c r="X2" s="28" t="s">
        <v>30</v>
      </c>
      <c r="Y2" s="28" t="s">
        <v>61</v>
      </c>
      <c r="Z2" s="28" t="s">
        <v>39</v>
      </c>
      <c r="AA2" s="28" t="s">
        <v>80</v>
      </c>
      <c r="AB2" s="28" t="s">
        <v>67</v>
      </c>
      <c r="AC2" s="28" t="s">
        <v>70</v>
      </c>
      <c r="AD2" s="28" t="s">
        <v>41</v>
      </c>
      <c r="AE2" s="28" t="s">
        <v>82</v>
      </c>
      <c r="AF2" s="28" t="s">
        <v>7</v>
      </c>
      <c r="AG2" s="28" t="s">
        <v>9</v>
      </c>
      <c r="AH2" s="34" t="s">
        <v>150</v>
      </c>
      <c r="AI2" s="28" t="s">
        <v>83</v>
      </c>
      <c r="AJ2" s="28" t="s">
        <v>32</v>
      </c>
      <c r="AK2" s="28" t="s">
        <v>45</v>
      </c>
      <c r="AL2" s="28" t="s">
        <v>54</v>
      </c>
      <c r="AM2" s="28" t="s">
        <v>56</v>
      </c>
      <c r="AN2" s="28" t="s">
        <v>64</v>
      </c>
    </row>
    <row r="3" spans="1:40">
      <c r="A3" s="31" t="s">
        <v>155</v>
      </c>
      <c r="B3" s="27" t="s">
        <v>72</v>
      </c>
      <c r="C3" s="26">
        <v>100</v>
      </c>
      <c r="D3" s="26">
        <v>99.83</v>
      </c>
      <c r="E3" s="26">
        <v>99.903599999999997</v>
      </c>
      <c r="F3" s="26">
        <v>99.877099999999999</v>
      </c>
      <c r="G3" s="26">
        <v>99.956199999999995</v>
      </c>
      <c r="H3" s="26">
        <v>99.9452</v>
      </c>
      <c r="I3" s="26">
        <v>99.9071</v>
      </c>
      <c r="J3" s="26">
        <v>99.943299999999994</v>
      </c>
      <c r="K3" s="26">
        <v>99.766900000000007</v>
      </c>
      <c r="L3" s="26">
        <v>99.894800000000004</v>
      </c>
      <c r="M3" s="26">
        <v>99.774000000000001</v>
      </c>
      <c r="N3" s="26">
        <v>99.957499999999996</v>
      </c>
      <c r="O3" s="26">
        <v>99.910700000000006</v>
      </c>
      <c r="P3" s="26">
        <v>99.879099999999994</v>
      </c>
      <c r="Q3" s="26">
        <v>99.951400000000007</v>
      </c>
      <c r="R3" s="26">
        <v>99.823300000000003</v>
      </c>
      <c r="S3" s="26">
        <v>99.909899999999993</v>
      </c>
      <c r="T3" s="26">
        <v>99.910499999999999</v>
      </c>
      <c r="U3" s="26">
        <v>99.977599999999995</v>
      </c>
      <c r="V3" s="26">
        <v>99.941500000000005</v>
      </c>
      <c r="W3" s="26">
        <v>99.891099999999994</v>
      </c>
      <c r="X3" s="26">
        <v>99.906000000000006</v>
      </c>
      <c r="Y3" s="26">
        <v>99.891800000000003</v>
      </c>
      <c r="Z3" s="26">
        <v>99.864000000000004</v>
      </c>
      <c r="AA3" s="26">
        <v>99.893600000000006</v>
      </c>
      <c r="AB3" s="26">
        <v>99.873999999999995</v>
      </c>
      <c r="AC3" s="26">
        <v>99.806799999999996</v>
      </c>
      <c r="AD3" s="26">
        <v>99.934100000000001</v>
      </c>
      <c r="AE3" s="26">
        <v>99.925700000000006</v>
      </c>
      <c r="AF3" s="26">
        <v>99.895099999999999</v>
      </c>
      <c r="AG3" s="26">
        <v>99.896500000000003</v>
      </c>
      <c r="AH3" s="33">
        <v>84.164900000000003</v>
      </c>
      <c r="AI3" s="26">
        <v>99.878500000000003</v>
      </c>
      <c r="AJ3" s="26">
        <v>99.810100000000006</v>
      </c>
      <c r="AK3" s="26">
        <v>99.977900000000005</v>
      </c>
      <c r="AL3" s="26">
        <v>99.965000000000003</v>
      </c>
      <c r="AM3" s="26">
        <v>99.853200000000001</v>
      </c>
      <c r="AN3" s="26">
        <v>99.934600000000003</v>
      </c>
    </row>
    <row r="4" spans="1:40">
      <c r="A4" s="31" t="s">
        <v>158</v>
      </c>
      <c r="B4" s="27" t="s">
        <v>15</v>
      </c>
      <c r="C4" s="26">
        <v>99.780199999999994</v>
      </c>
      <c r="D4" s="26">
        <v>100</v>
      </c>
      <c r="E4" s="26">
        <v>99.917100000000005</v>
      </c>
      <c r="F4" s="26">
        <v>99.963099999999997</v>
      </c>
      <c r="G4" s="26">
        <v>99.976799999999997</v>
      </c>
      <c r="H4" s="26">
        <v>99.985200000000006</v>
      </c>
      <c r="I4" s="26">
        <v>99.929199999999994</v>
      </c>
      <c r="J4" s="26">
        <v>99.982699999999994</v>
      </c>
      <c r="K4" s="26">
        <v>99.821700000000007</v>
      </c>
      <c r="L4" s="26">
        <v>99.911600000000007</v>
      </c>
      <c r="M4" s="26">
        <v>99.813100000000006</v>
      </c>
      <c r="N4" s="26">
        <v>99.951599999999999</v>
      </c>
      <c r="O4" s="26">
        <v>99.918899999999994</v>
      </c>
      <c r="P4" s="26">
        <v>99.889300000000006</v>
      </c>
      <c r="Q4" s="26">
        <v>99.968000000000004</v>
      </c>
      <c r="R4" s="26">
        <v>99.843599999999995</v>
      </c>
      <c r="S4" s="26">
        <v>99.963099999999997</v>
      </c>
      <c r="T4" s="26">
        <v>99.936000000000007</v>
      </c>
      <c r="U4" s="26">
        <v>99.973399999999998</v>
      </c>
      <c r="V4" s="26">
        <v>99.939499999999995</v>
      </c>
      <c r="W4" s="26">
        <v>99.948700000000002</v>
      </c>
      <c r="X4" s="26">
        <v>99.923500000000004</v>
      </c>
      <c r="Y4" s="26">
        <v>99.9161</v>
      </c>
      <c r="Z4" s="26">
        <v>99.863299999999995</v>
      </c>
      <c r="AA4" s="26">
        <v>99.877899999999997</v>
      </c>
      <c r="AB4" s="26">
        <v>99.919899999999998</v>
      </c>
      <c r="AC4" s="26">
        <v>99.885300000000001</v>
      </c>
      <c r="AD4" s="26">
        <v>99.937600000000003</v>
      </c>
      <c r="AE4" s="26">
        <v>99.963700000000003</v>
      </c>
      <c r="AF4" s="26">
        <v>99.958100000000002</v>
      </c>
      <c r="AG4" s="26">
        <v>99.940200000000004</v>
      </c>
      <c r="AH4" s="33" t="s">
        <v>151</v>
      </c>
      <c r="AI4" s="26">
        <v>99.918800000000005</v>
      </c>
      <c r="AJ4" s="26">
        <v>99.8857</v>
      </c>
      <c r="AK4" s="26">
        <v>99.969399999999993</v>
      </c>
      <c r="AL4" s="26">
        <v>99.968400000000003</v>
      </c>
      <c r="AM4" s="26">
        <v>99.870800000000003</v>
      </c>
      <c r="AN4" s="26">
        <v>99.954499999999996</v>
      </c>
    </row>
    <row r="5" spans="1:40">
      <c r="A5" s="31" t="s">
        <v>163</v>
      </c>
      <c r="B5" s="27" t="s">
        <v>42</v>
      </c>
      <c r="C5" s="26">
        <v>99.7196</v>
      </c>
      <c r="D5" s="26">
        <v>99.8583</v>
      </c>
      <c r="E5" s="26">
        <v>100</v>
      </c>
      <c r="F5" s="26">
        <v>99.950800000000001</v>
      </c>
      <c r="G5" s="26">
        <v>99.881</v>
      </c>
      <c r="H5" s="26">
        <v>99.910799999999995</v>
      </c>
      <c r="I5" s="26">
        <v>99.87</v>
      </c>
      <c r="J5" s="26">
        <v>99.904200000000003</v>
      </c>
      <c r="K5" s="26">
        <v>99.734700000000004</v>
      </c>
      <c r="L5" s="26">
        <v>99.912300000000002</v>
      </c>
      <c r="M5" s="26">
        <v>99.831599999999995</v>
      </c>
      <c r="N5" s="26">
        <v>99.876599999999996</v>
      </c>
      <c r="O5" s="26">
        <v>99.994799999999998</v>
      </c>
      <c r="P5" s="26">
        <v>99.891999999999996</v>
      </c>
      <c r="Q5" s="26">
        <v>99.945899999999995</v>
      </c>
      <c r="R5" s="26">
        <v>99.925700000000006</v>
      </c>
      <c r="S5" s="26">
        <v>99.970600000000005</v>
      </c>
      <c r="T5" s="26">
        <v>99.942899999999995</v>
      </c>
      <c r="U5" s="26">
        <v>99.909400000000005</v>
      </c>
      <c r="V5" s="26">
        <v>99.881900000000002</v>
      </c>
      <c r="W5" s="26">
        <v>99.926199999999994</v>
      </c>
      <c r="X5" s="26">
        <v>99.933099999999996</v>
      </c>
      <c r="Y5" s="26">
        <v>99.923699999999997</v>
      </c>
      <c r="Z5" s="26">
        <v>99.811300000000003</v>
      </c>
      <c r="AA5" s="26">
        <v>99.938299999999998</v>
      </c>
      <c r="AB5" s="26">
        <v>99.935900000000004</v>
      </c>
      <c r="AC5" s="26">
        <v>99.887100000000004</v>
      </c>
      <c r="AD5" s="26">
        <v>99.906300000000002</v>
      </c>
      <c r="AE5" s="26">
        <v>99.905500000000004</v>
      </c>
      <c r="AF5" s="26">
        <v>99.910300000000007</v>
      </c>
      <c r="AG5" s="26">
        <v>99.878100000000003</v>
      </c>
      <c r="AH5" s="33">
        <v>82.501199999999997</v>
      </c>
      <c r="AI5" s="26">
        <v>99.991200000000006</v>
      </c>
      <c r="AJ5" s="26">
        <v>99.884100000000004</v>
      </c>
      <c r="AK5" s="26">
        <v>99.897099999999995</v>
      </c>
      <c r="AL5" s="26">
        <v>99.9071</v>
      </c>
      <c r="AM5" s="26">
        <v>99.969399999999993</v>
      </c>
      <c r="AN5" s="26">
        <v>99.941900000000004</v>
      </c>
    </row>
    <row r="6" spans="1:40">
      <c r="A6" s="31" t="s">
        <v>161</v>
      </c>
      <c r="B6" s="27" t="s">
        <v>11</v>
      </c>
      <c r="C6" s="26">
        <v>99.780600000000007</v>
      </c>
      <c r="D6" s="26">
        <v>99.900999999999996</v>
      </c>
      <c r="E6" s="26">
        <v>99.947900000000004</v>
      </c>
      <c r="F6" s="26">
        <v>99.993099999999998</v>
      </c>
      <c r="G6" s="26">
        <v>99.9559</v>
      </c>
      <c r="H6" s="26">
        <v>99.965299999999999</v>
      </c>
      <c r="I6" s="26">
        <v>99.898099999999999</v>
      </c>
      <c r="J6" s="26">
        <v>99.960300000000004</v>
      </c>
      <c r="K6" s="26">
        <v>99.785700000000006</v>
      </c>
      <c r="L6" s="26">
        <v>99.917199999999994</v>
      </c>
      <c r="M6" s="26">
        <v>99.8339</v>
      </c>
      <c r="N6" s="26">
        <v>99.917900000000003</v>
      </c>
      <c r="O6" s="26">
        <v>99.948700000000002</v>
      </c>
      <c r="P6" s="26">
        <v>99.914100000000005</v>
      </c>
      <c r="Q6" s="26">
        <v>99.940799999999996</v>
      </c>
      <c r="R6" s="26">
        <v>99.887</v>
      </c>
      <c r="S6" s="26">
        <v>99.962599999999995</v>
      </c>
      <c r="T6" s="26">
        <v>99.942499999999995</v>
      </c>
      <c r="U6" s="26">
        <v>99.948899999999995</v>
      </c>
      <c r="V6" s="26">
        <v>99.937600000000003</v>
      </c>
      <c r="W6" s="26">
        <v>99.936099999999996</v>
      </c>
      <c r="X6" s="26">
        <v>99.927599999999998</v>
      </c>
      <c r="Y6" s="26">
        <v>99.917299999999997</v>
      </c>
      <c r="Z6" s="26">
        <v>99.837299999999999</v>
      </c>
      <c r="AA6" s="26">
        <v>99.925799999999995</v>
      </c>
      <c r="AB6" s="26">
        <v>99.910899999999998</v>
      </c>
      <c r="AC6" s="26">
        <v>99.879900000000006</v>
      </c>
      <c r="AD6" s="26">
        <v>99.9422</v>
      </c>
      <c r="AE6" s="26">
        <v>99.950199999999995</v>
      </c>
      <c r="AF6" s="26">
        <v>99.946200000000005</v>
      </c>
      <c r="AG6" s="26">
        <v>99.9358</v>
      </c>
      <c r="AH6" s="33">
        <v>82.760599999999997</v>
      </c>
      <c r="AI6" s="26">
        <v>99.953199999999995</v>
      </c>
      <c r="AJ6" s="26">
        <v>99.879900000000006</v>
      </c>
      <c r="AK6" s="26">
        <v>99.942800000000005</v>
      </c>
      <c r="AL6" s="26">
        <v>99.929199999999994</v>
      </c>
      <c r="AM6" s="26">
        <v>99.938000000000002</v>
      </c>
      <c r="AN6" s="26">
        <v>99.952299999999994</v>
      </c>
    </row>
    <row r="7" spans="1:40">
      <c r="A7" s="31" t="s">
        <v>162</v>
      </c>
      <c r="B7" s="27" t="s">
        <v>13</v>
      </c>
      <c r="C7" s="26">
        <v>99.814499999999995</v>
      </c>
      <c r="D7" s="26">
        <v>99.896299999999997</v>
      </c>
      <c r="E7" s="26">
        <v>99.911299999999997</v>
      </c>
      <c r="F7" s="26">
        <v>99.967399999999998</v>
      </c>
      <c r="G7" s="26">
        <v>100</v>
      </c>
      <c r="H7" s="26">
        <v>99.968800000000002</v>
      </c>
      <c r="I7" s="26">
        <v>99.936800000000005</v>
      </c>
      <c r="J7" s="26">
        <v>99.974800000000002</v>
      </c>
      <c r="K7" s="26">
        <v>99.820599999999999</v>
      </c>
      <c r="L7" s="26">
        <v>99.950299999999999</v>
      </c>
      <c r="M7" s="26">
        <v>99.8446</v>
      </c>
      <c r="N7" s="26">
        <v>99.9679</v>
      </c>
      <c r="O7" s="26">
        <v>99.901700000000005</v>
      </c>
      <c r="P7" s="26">
        <v>99.928100000000001</v>
      </c>
      <c r="Q7" s="26">
        <v>99.971199999999996</v>
      </c>
      <c r="R7" s="26">
        <v>99.836200000000005</v>
      </c>
      <c r="S7" s="26">
        <v>99.968400000000003</v>
      </c>
      <c r="T7" s="26">
        <v>99.9255</v>
      </c>
      <c r="U7" s="26">
        <v>99.932400000000001</v>
      </c>
      <c r="V7" s="26">
        <v>99.9636</v>
      </c>
      <c r="W7" s="26">
        <v>99.954599999999999</v>
      </c>
      <c r="X7" s="26">
        <v>99.953900000000004</v>
      </c>
      <c r="Y7" s="26">
        <v>99.934200000000004</v>
      </c>
      <c r="Z7" s="26">
        <v>99.875</v>
      </c>
      <c r="AA7" s="26">
        <v>99.844099999999997</v>
      </c>
      <c r="AB7" s="26">
        <v>99.897199999999998</v>
      </c>
      <c r="AC7" s="26">
        <v>99.845699999999994</v>
      </c>
      <c r="AD7" s="26">
        <v>99.962400000000002</v>
      </c>
      <c r="AE7" s="26">
        <v>99.946200000000005</v>
      </c>
      <c r="AF7" s="26">
        <v>99.934399999999997</v>
      </c>
      <c r="AG7" s="26">
        <v>99.9285</v>
      </c>
      <c r="AH7" s="33">
        <v>81.892399999999995</v>
      </c>
      <c r="AI7" s="26">
        <v>99.882599999999996</v>
      </c>
      <c r="AJ7" s="26">
        <v>99.892799999999994</v>
      </c>
      <c r="AK7" s="26">
        <v>99.9696</v>
      </c>
      <c r="AL7" s="26">
        <v>99.954499999999996</v>
      </c>
      <c r="AM7" s="26">
        <v>99.883600000000001</v>
      </c>
      <c r="AN7" s="26">
        <v>99.968500000000006</v>
      </c>
    </row>
    <row r="8" spans="1:40">
      <c r="A8" s="31" t="s">
        <v>160</v>
      </c>
      <c r="B8" s="27" t="s">
        <v>62</v>
      </c>
      <c r="C8" s="26">
        <v>99.797499999999999</v>
      </c>
      <c r="D8" s="26">
        <v>99.916399999999996</v>
      </c>
      <c r="E8" s="26">
        <v>99.942099999999996</v>
      </c>
      <c r="F8" s="26">
        <v>99.961500000000001</v>
      </c>
      <c r="G8" s="26">
        <v>99.956599999999995</v>
      </c>
      <c r="H8" s="26">
        <v>100</v>
      </c>
      <c r="I8" s="26">
        <v>99.934600000000003</v>
      </c>
      <c r="J8" s="26">
        <v>99.971800000000002</v>
      </c>
      <c r="K8" s="26">
        <v>99.833100000000002</v>
      </c>
      <c r="L8" s="26">
        <v>99.887200000000007</v>
      </c>
      <c r="M8" s="26">
        <v>99.851299999999995</v>
      </c>
      <c r="N8" s="26">
        <v>99.933300000000003</v>
      </c>
      <c r="O8" s="26">
        <v>99.945499999999996</v>
      </c>
      <c r="P8" s="26">
        <v>99.878500000000003</v>
      </c>
      <c r="Q8" s="26">
        <v>99.951400000000007</v>
      </c>
      <c r="R8" s="26">
        <v>99.857799999999997</v>
      </c>
      <c r="S8" s="26">
        <v>99.962800000000001</v>
      </c>
      <c r="T8" s="26">
        <v>99.920100000000005</v>
      </c>
      <c r="U8" s="26">
        <v>99.909199999999998</v>
      </c>
      <c r="V8" s="26">
        <v>99.947400000000002</v>
      </c>
      <c r="W8" s="26">
        <v>99.903899999999993</v>
      </c>
      <c r="X8" s="26">
        <v>99.938299999999998</v>
      </c>
      <c r="Y8" s="26">
        <v>99.913200000000003</v>
      </c>
      <c r="Z8" s="26">
        <v>99.853099999999998</v>
      </c>
      <c r="AA8" s="26">
        <v>99.901799999999994</v>
      </c>
      <c r="AB8" s="26">
        <v>99.897400000000005</v>
      </c>
      <c r="AC8" s="26">
        <v>99.861699999999999</v>
      </c>
      <c r="AD8" s="26">
        <v>99.916799999999995</v>
      </c>
      <c r="AE8" s="26">
        <v>99.951400000000007</v>
      </c>
      <c r="AF8" s="26">
        <v>99.960999999999999</v>
      </c>
      <c r="AG8" s="26">
        <v>99.933899999999994</v>
      </c>
      <c r="AH8" s="33">
        <v>83.750399999999999</v>
      </c>
      <c r="AI8" s="26">
        <v>99.942899999999995</v>
      </c>
      <c r="AJ8" s="26">
        <v>99.865399999999994</v>
      </c>
      <c r="AK8" s="26">
        <v>99.947900000000004</v>
      </c>
      <c r="AL8" s="26">
        <v>99.953999999999994</v>
      </c>
      <c r="AM8" s="26">
        <v>99.9114</v>
      </c>
      <c r="AN8" s="26">
        <v>99.943100000000001</v>
      </c>
    </row>
    <row r="9" spans="1:40">
      <c r="A9" s="31" t="s">
        <v>159</v>
      </c>
      <c r="B9" s="27" t="s">
        <v>51</v>
      </c>
      <c r="C9" s="26">
        <v>99.787400000000005</v>
      </c>
      <c r="D9" s="26">
        <v>99.905100000000004</v>
      </c>
      <c r="E9" s="26">
        <v>99.857799999999997</v>
      </c>
      <c r="F9" s="26">
        <v>99.932599999999994</v>
      </c>
      <c r="G9" s="26">
        <v>99.9375</v>
      </c>
      <c r="H9" s="26">
        <v>99.948099999999997</v>
      </c>
      <c r="I9" s="26">
        <v>100</v>
      </c>
      <c r="J9" s="26">
        <v>99.945599999999999</v>
      </c>
      <c r="K9" s="26">
        <v>99.812200000000004</v>
      </c>
      <c r="L9" s="26">
        <v>99.912599999999998</v>
      </c>
      <c r="M9" s="26">
        <v>99.807199999999995</v>
      </c>
      <c r="N9" s="26">
        <v>99.9512</v>
      </c>
      <c r="O9" s="26">
        <v>99.884699999999995</v>
      </c>
      <c r="P9" s="26">
        <v>99.893199999999993</v>
      </c>
      <c r="Q9" s="26">
        <v>99.959299999999999</v>
      </c>
      <c r="R9" s="26">
        <v>99.812100000000001</v>
      </c>
      <c r="S9" s="26">
        <v>99.9602</v>
      </c>
      <c r="T9" s="26">
        <v>99.916499999999999</v>
      </c>
      <c r="U9" s="26">
        <v>99.916200000000003</v>
      </c>
      <c r="V9" s="26">
        <v>99.947400000000002</v>
      </c>
      <c r="W9" s="26">
        <v>99.910200000000003</v>
      </c>
      <c r="X9" s="26">
        <v>99.909499999999994</v>
      </c>
      <c r="Y9" s="26">
        <v>99.889499999999998</v>
      </c>
      <c r="Z9" s="26">
        <v>99.873000000000005</v>
      </c>
      <c r="AA9" s="26">
        <v>99.853399999999993</v>
      </c>
      <c r="AB9" s="26">
        <v>99.889099999999999</v>
      </c>
      <c r="AC9" s="26">
        <v>99.864000000000004</v>
      </c>
      <c r="AD9" s="26">
        <v>99.9315</v>
      </c>
      <c r="AE9" s="26">
        <v>99.929900000000004</v>
      </c>
      <c r="AF9" s="26">
        <v>99.9392</v>
      </c>
      <c r="AG9" s="26">
        <v>99.920100000000005</v>
      </c>
      <c r="AH9" s="33">
        <v>81.440100000000001</v>
      </c>
      <c r="AI9" s="26">
        <v>99.888000000000005</v>
      </c>
      <c r="AJ9" s="26">
        <v>99.871300000000005</v>
      </c>
      <c r="AK9" s="26">
        <v>99.952200000000005</v>
      </c>
      <c r="AL9" s="26">
        <v>99.938800000000001</v>
      </c>
      <c r="AM9" s="26">
        <v>99.862399999999994</v>
      </c>
      <c r="AN9" s="26">
        <v>99.941500000000005</v>
      </c>
    </row>
    <row r="10" spans="1:40">
      <c r="A10" s="31" t="s">
        <v>157</v>
      </c>
      <c r="B10" s="27" t="s">
        <v>74</v>
      </c>
      <c r="C10" s="26">
        <v>99.784199999999998</v>
      </c>
      <c r="D10" s="26">
        <v>99.918800000000005</v>
      </c>
      <c r="E10" s="26">
        <v>99.917100000000005</v>
      </c>
      <c r="F10" s="26">
        <v>99.962599999999995</v>
      </c>
      <c r="G10" s="26">
        <v>99.960400000000007</v>
      </c>
      <c r="H10" s="26">
        <v>99.971299999999999</v>
      </c>
      <c r="I10" s="26">
        <v>99.936000000000007</v>
      </c>
      <c r="J10" s="26">
        <v>100</v>
      </c>
      <c r="K10" s="26">
        <v>99.817999999999998</v>
      </c>
      <c r="L10" s="26">
        <v>99.915700000000001</v>
      </c>
      <c r="M10" s="26">
        <v>99.830600000000004</v>
      </c>
      <c r="N10" s="26">
        <v>99.941100000000006</v>
      </c>
      <c r="O10" s="26">
        <v>99.921400000000006</v>
      </c>
      <c r="P10" s="26">
        <v>99.884</v>
      </c>
      <c r="Q10" s="26">
        <v>99.951400000000007</v>
      </c>
      <c r="R10" s="26">
        <v>99.847099999999998</v>
      </c>
      <c r="S10" s="26">
        <v>99.962800000000001</v>
      </c>
      <c r="T10" s="26">
        <v>99.937700000000007</v>
      </c>
      <c r="U10" s="26">
        <v>99.939700000000002</v>
      </c>
      <c r="V10" s="26">
        <v>99.927000000000007</v>
      </c>
      <c r="W10" s="26">
        <v>99.922200000000004</v>
      </c>
      <c r="X10" s="26">
        <v>99.921300000000002</v>
      </c>
      <c r="Y10" s="26">
        <v>99.897999999999996</v>
      </c>
      <c r="Z10" s="26">
        <v>99.857299999999995</v>
      </c>
      <c r="AA10" s="26">
        <v>99.871499999999997</v>
      </c>
      <c r="AB10" s="26">
        <v>99.893500000000003</v>
      </c>
      <c r="AC10" s="26">
        <v>99.859099999999998</v>
      </c>
      <c r="AD10" s="26">
        <v>99.930599999999998</v>
      </c>
      <c r="AE10" s="26">
        <v>99.956599999999995</v>
      </c>
      <c r="AF10" s="26">
        <v>99.947599999999994</v>
      </c>
      <c r="AG10" s="26">
        <v>99.921199999999999</v>
      </c>
      <c r="AH10" s="33">
        <v>84.706699999999998</v>
      </c>
      <c r="AI10" s="26">
        <v>99.905600000000007</v>
      </c>
      <c r="AJ10" s="26">
        <v>99.875100000000003</v>
      </c>
      <c r="AK10" s="26">
        <v>99.954400000000007</v>
      </c>
      <c r="AL10" s="26">
        <v>99.941000000000003</v>
      </c>
      <c r="AM10" s="26">
        <v>99.898399999999995</v>
      </c>
      <c r="AN10" s="26">
        <v>99.947699999999998</v>
      </c>
    </row>
    <row r="11" spans="1:40">
      <c r="A11" s="31" t="s">
        <v>156</v>
      </c>
      <c r="B11" s="27" t="s">
        <v>34</v>
      </c>
      <c r="C11" s="26">
        <v>99.716499999999996</v>
      </c>
      <c r="D11" s="26">
        <v>99.8292</v>
      </c>
      <c r="E11" s="26">
        <v>99.899600000000007</v>
      </c>
      <c r="F11" s="26">
        <v>99.868399999999994</v>
      </c>
      <c r="G11" s="26">
        <v>99.926500000000004</v>
      </c>
      <c r="H11" s="26">
        <v>99.956599999999995</v>
      </c>
      <c r="I11" s="26">
        <v>99.896600000000007</v>
      </c>
      <c r="J11" s="26">
        <v>99.931700000000006</v>
      </c>
      <c r="K11" s="26">
        <v>100</v>
      </c>
      <c r="L11" s="26">
        <v>99.902699999999996</v>
      </c>
      <c r="M11" s="26">
        <v>99.802199999999999</v>
      </c>
      <c r="N11" s="26">
        <v>99.9452</v>
      </c>
      <c r="O11" s="26">
        <v>99.903400000000005</v>
      </c>
      <c r="P11" s="26">
        <v>99.873699999999999</v>
      </c>
      <c r="Q11" s="26">
        <v>99.944000000000003</v>
      </c>
      <c r="R11" s="26">
        <v>99.823099999999997</v>
      </c>
      <c r="S11" s="26">
        <v>99.885999999999996</v>
      </c>
      <c r="T11" s="26">
        <v>99.876000000000005</v>
      </c>
      <c r="U11" s="26">
        <v>99.933499999999995</v>
      </c>
      <c r="V11" s="26">
        <v>99.955600000000004</v>
      </c>
      <c r="W11" s="26">
        <v>99.915099999999995</v>
      </c>
      <c r="X11" s="26">
        <v>99.885800000000003</v>
      </c>
      <c r="Y11" s="26">
        <v>99.892200000000003</v>
      </c>
      <c r="Z11" s="26">
        <v>99.801699999999997</v>
      </c>
      <c r="AA11" s="26">
        <v>99.869500000000002</v>
      </c>
      <c r="AB11" s="26">
        <v>99.855000000000004</v>
      </c>
      <c r="AC11" s="26">
        <v>99.8369</v>
      </c>
      <c r="AD11" s="26">
        <v>99.910300000000007</v>
      </c>
      <c r="AE11" s="26">
        <v>99.891499999999994</v>
      </c>
      <c r="AF11" s="26">
        <v>99.944299999999998</v>
      </c>
      <c r="AG11" s="26">
        <v>99.926699999999997</v>
      </c>
      <c r="AH11" s="33">
        <v>84.911699999999996</v>
      </c>
      <c r="AI11" s="26">
        <v>99.887699999999995</v>
      </c>
      <c r="AJ11" s="26">
        <v>99.830699999999993</v>
      </c>
      <c r="AK11" s="26">
        <v>99.9649</v>
      </c>
      <c r="AL11" s="26">
        <v>99.937600000000003</v>
      </c>
      <c r="AM11" s="26">
        <v>99.886899999999997</v>
      </c>
      <c r="AN11" s="26">
        <v>99.888800000000003</v>
      </c>
    </row>
    <row r="12" spans="1:40">
      <c r="A12" s="31" t="s">
        <v>164</v>
      </c>
      <c r="B12" s="27" t="s">
        <v>21</v>
      </c>
      <c r="C12" s="26">
        <v>99.732699999999994</v>
      </c>
      <c r="D12" s="26">
        <v>99.877300000000005</v>
      </c>
      <c r="E12" s="26">
        <v>99.949700000000007</v>
      </c>
      <c r="F12" s="26">
        <v>99.945300000000003</v>
      </c>
      <c r="G12" s="26">
        <v>99.960099999999997</v>
      </c>
      <c r="H12" s="26">
        <v>99.918000000000006</v>
      </c>
      <c r="I12" s="26">
        <v>99.909400000000005</v>
      </c>
      <c r="J12" s="26">
        <v>99.949299999999994</v>
      </c>
      <c r="K12" s="26">
        <v>99.799199999999999</v>
      </c>
      <c r="L12" s="26">
        <v>100</v>
      </c>
      <c r="M12" s="26">
        <v>99.869500000000002</v>
      </c>
      <c r="N12" s="26">
        <v>99.929199999999994</v>
      </c>
      <c r="O12" s="26">
        <v>99.950800000000001</v>
      </c>
      <c r="P12" s="26">
        <v>99.971100000000007</v>
      </c>
      <c r="Q12" s="26">
        <v>99.943100000000001</v>
      </c>
      <c r="R12" s="26">
        <v>99.898200000000003</v>
      </c>
      <c r="S12" s="26">
        <v>99.970399999999998</v>
      </c>
      <c r="T12" s="26">
        <v>99.967799999999997</v>
      </c>
      <c r="U12" s="26">
        <v>99.962999999999994</v>
      </c>
      <c r="V12" s="26">
        <v>99.95</v>
      </c>
      <c r="W12" s="26">
        <v>99.993099999999998</v>
      </c>
      <c r="X12" s="26">
        <v>99.990200000000002</v>
      </c>
      <c r="Y12" s="26">
        <v>99.971199999999996</v>
      </c>
      <c r="Z12" s="26">
        <v>99.874600000000001</v>
      </c>
      <c r="AA12" s="26">
        <v>99.890500000000003</v>
      </c>
      <c r="AB12" s="26">
        <v>99.920299999999997</v>
      </c>
      <c r="AC12" s="26">
        <v>99.889600000000002</v>
      </c>
      <c r="AD12" s="26">
        <v>99.9893</v>
      </c>
      <c r="AE12" s="26">
        <v>99.930999999999997</v>
      </c>
      <c r="AF12" s="26">
        <v>99.903099999999995</v>
      </c>
      <c r="AG12" s="26">
        <v>99.885199999999998</v>
      </c>
      <c r="AH12" s="33">
        <v>82.915300000000002</v>
      </c>
      <c r="AI12" s="26">
        <v>99.936499999999995</v>
      </c>
      <c r="AJ12" s="26">
        <v>99.930099999999996</v>
      </c>
      <c r="AK12" s="26">
        <v>99.927899999999994</v>
      </c>
      <c r="AL12" s="26">
        <v>99.918400000000005</v>
      </c>
      <c r="AM12" s="26">
        <v>99.947000000000003</v>
      </c>
      <c r="AN12" s="26">
        <v>99.995900000000006</v>
      </c>
    </row>
    <row r="13" spans="1:40">
      <c r="A13" s="31" t="s">
        <v>165</v>
      </c>
      <c r="B13" s="27" t="s">
        <v>24</v>
      </c>
      <c r="C13" s="26">
        <v>99.667100000000005</v>
      </c>
      <c r="D13" s="26">
        <v>99.843599999999995</v>
      </c>
      <c r="E13" s="26">
        <v>99.906000000000006</v>
      </c>
      <c r="F13" s="26">
        <v>99.879000000000005</v>
      </c>
      <c r="G13" s="26">
        <v>99.872600000000006</v>
      </c>
      <c r="H13" s="26">
        <v>99.895399999999995</v>
      </c>
      <c r="I13" s="26">
        <v>99.859499999999997</v>
      </c>
      <c r="J13" s="26">
        <v>99.871899999999997</v>
      </c>
      <c r="K13" s="26">
        <v>99.694100000000006</v>
      </c>
      <c r="L13" s="26">
        <v>99.921999999999997</v>
      </c>
      <c r="M13" s="26">
        <v>100</v>
      </c>
      <c r="N13" s="26">
        <v>99.900599999999997</v>
      </c>
      <c r="O13" s="26">
        <v>99.888300000000001</v>
      </c>
      <c r="P13" s="26">
        <v>99.911900000000003</v>
      </c>
      <c r="Q13" s="26">
        <v>99.900300000000001</v>
      </c>
      <c r="R13" s="26">
        <v>99.8202</v>
      </c>
      <c r="S13" s="26">
        <v>99.929199999999994</v>
      </c>
      <c r="T13" s="26">
        <v>99.937200000000004</v>
      </c>
      <c r="U13" s="26">
        <v>99.872500000000002</v>
      </c>
      <c r="V13" s="26">
        <v>99.908600000000007</v>
      </c>
      <c r="W13" s="26">
        <v>99.934100000000001</v>
      </c>
      <c r="X13" s="26">
        <v>99.948599999999999</v>
      </c>
      <c r="Y13" s="26">
        <v>99.941900000000004</v>
      </c>
      <c r="Z13" s="26">
        <v>99.817400000000006</v>
      </c>
      <c r="AA13" s="26">
        <v>99.884600000000006</v>
      </c>
      <c r="AB13" s="26">
        <v>99.846000000000004</v>
      </c>
      <c r="AC13" s="26">
        <v>99.850200000000001</v>
      </c>
      <c r="AD13" s="26">
        <v>99.914100000000005</v>
      </c>
      <c r="AE13" s="26">
        <v>99.901300000000006</v>
      </c>
      <c r="AF13" s="26">
        <v>99.874700000000004</v>
      </c>
      <c r="AG13" s="26">
        <v>99.880600000000001</v>
      </c>
      <c r="AH13" s="33">
        <v>82.527900000000002</v>
      </c>
      <c r="AI13" s="26">
        <v>99.899500000000003</v>
      </c>
      <c r="AJ13" s="26">
        <v>99.884200000000007</v>
      </c>
      <c r="AK13" s="26">
        <v>99.916399999999996</v>
      </c>
      <c r="AL13" s="26">
        <v>99.865499999999997</v>
      </c>
      <c r="AM13" s="26">
        <v>99.910300000000007</v>
      </c>
      <c r="AN13" s="26">
        <v>99.930700000000002</v>
      </c>
    </row>
    <row r="14" spans="1:40">
      <c r="A14" s="31" t="s">
        <v>167</v>
      </c>
      <c r="B14" s="27" t="s">
        <v>37</v>
      </c>
      <c r="C14" s="26">
        <v>99.831599999999995</v>
      </c>
      <c r="D14" s="26">
        <v>99.8887</v>
      </c>
      <c r="E14" s="26">
        <v>99.898799999999994</v>
      </c>
      <c r="F14" s="26">
        <v>99.943200000000004</v>
      </c>
      <c r="G14" s="26">
        <v>99.954599999999999</v>
      </c>
      <c r="H14" s="26">
        <v>99.941500000000005</v>
      </c>
      <c r="I14" s="26">
        <v>99.9148</v>
      </c>
      <c r="J14" s="26">
        <v>99.949200000000005</v>
      </c>
      <c r="K14" s="26">
        <v>99.844200000000001</v>
      </c>
      <c r="L14" s="26">
        <v>99.923900000000003</v>
      </c>
      <c r="M14" s="26">
        <v>99.836799999999997</v>
      </c>
      <c r="N14" s="26">
        <v>100</v>
      </c>
      <c r="O14" s="26">
        <v>99.902600000000007</v>
      </c>
      <c r="P14" s="26">
        <v>99.895099999999999</v>
      </c>
      <c r="Q14" s="26">
        <v>99.966399999999993</v>
      </c>
      <c r="R14" s="26">
        <v>99.843800000000002</v>
      </c>
      <c r="S14" s="26">
        <v>99.9636</v>
      </c>
      <c r="T14" s="26">
        <v>99.934299999999993</v>
      </c>
      <c r="U14" s="26">
        <v>99.940299999999993</v>
      </c>
      <c r="V14" s="26">
        <v>99.965400000000002</v>
      </c>
      <c r="W14" s="26">
        <v>99.926599999999993</v>
      </c>
      <c r="X14" s="26">
        <v>99.934399999999997</v>
      </c>
      <c r="Y14" s="26">
        <v>99.895099999999999</v>
      </c>
      <c r="Z14" s="26">
        <v>99.871300000000005</v>
      </c>
      <c r="AA14" s="26">
        <v>99.868099999999998</v>
      </c>
      <c r="AB14" s="26">
        <v>99.892700000000005</v>
      </c>
      <c r="AC14" s="26">
        <v>99.884900000000002</v>
      </c>
      <c r="AD14" s="26">
        <v>99.929199999999994</v>
      </c>
      <c r="AE14" s="26">
        <v>99.938599999999994</v>
      </c>
      <c r="AF14" s="26">
        <v>99.923199999999994</v>
      </c>
      <c r="AG14" s="26">
        <v>99.933999999999997</v>
      </c>
      <c r="AH14" s="33">
        <v>84.030299999999997</v>
      </c>
      <c r="AI14" s="26">
        <v>99.900599999999997</v>
      </c>
      <c r="AJ14" s="26">
        <v>99.878900000000002</v>
      </c>
      <c r="AK14" s="26">
        <v>99.9666</v>
      </c>
      <c r="AL14" s="26">
        <v>99.956100000000006</v>
      </c>
      <c r="AM14" s="26">
        <v>99.873000000000005</v>
      </c>
      <c r="AN14" s="26">
        <v>99.932500000000005</v>
      </c>
    </row>
    <row r="15" spans="1:40">
      <c r="A15" s="31" t="s">
        <v>171</v>
      </c>
      <c r="B15" s="27" t="s">
        <v>44</v>
      </c>
      <c r="C15" s="26">
        <v>99.757599999999996</v>
      </c>
      <c r="D15" s="26">
        <v>99.88</v>
      </c>
      <c r="E15" s="26">
        <v>99.994100000000003</v>
      </c>
      <c r="F15" s="26">
        <v>99.956500000000005</v>
      </c>
      <c r="G15" s="26">
        <v>99.884699999999995</v>
      </c>
      <c r="H15" s="26">
        <v>99.936800000000005</v>
      </c>
      <c r="I15" s="26">
        <v>99.884699999999995</v>
      </c>
      <c r="J15" s="26">
        <v>99.911500000000004</v>
      </c>
      <c r="K15" s="26">
        <v>99.755899999999997</v>
      </c>
      <c r="L15" s="26">
        <v>99.882000000000005</v>
      </c>
      <c r="M15" s="26">
        <v>99.833600000000004</v>
      </c>
      <c r="N15" s="26">
        <v>99.901499999999999</v>
      </c>
      <c r="O15" s="26">
        <v>100</v>
      </c>
      <c r="P15" s="26">
        <v>99.885900000000007</v>
      </c>
      <c r="Q15" s="26">
        <v>99.962699999999998</v>
      </c>
      <c r="R15" s="26">
        <v>99.929699999999997</v>
      </c>
      <c r="S15" s="26">
        <v>99.974299999999999</v>
      </c>
      <c r="T15" s="26">
        <v>99.938800000000001</v>
      </c>
      <c r="U15" s="26">
        <v>99.950299999999999</v>
      </c>
      <c r="V15" s="26">
        <v>99.896100000000004</v>
      </c>
      <c r="W15" s="26">
        <v>99.91</v>
      </c>
      <c r="X15" s="26">
        <v>99.912700000000001</v>
      </c>
      <c r="Y15" s="26">
        <v>99.932199999999995</v>
      </c>
      <c r="Z15" s="26">
        <v>99.805400000000006</v>
      </c>
      <c r="AA15" s="26">
        <v>99.933999999999997</v>
      </c>
      <c r="AB15" s="26">
        <v>99.935900000000004</v>
      </c>
      <c r="AC15" s="26">
        <v>99.887500000000003</v>
      </c>
      <c r="AD15" s="26">
        <v>99.916499999999999</v>
      </c>
      <c r="AE15" s="26">
        <v>99.923400000000001</v>
      </c>
      <c r="AF15" s="26">
        <v>99.927499999999995</v>
      </c>
      <c r="AG15" s="26">
        <v>99.892799999999994</v>
      </c>
      <c r="AH15" s="33">
        <v>82.509600000000006</v>
      </c>
      <c r="AI15" s="26">
        <v>99.994500000000002</v>
      </c>
      <c r="AJ15" s="26">
        <v>99.875900000000001</v>
      </c>
      <c r="AK15" s="26">
        <v>99.908600000000007</v>
      </c>
      <c r="AL15" s="26">
        <v>99.932299999999998</v>
      </c>
      <c r="AM15" s="26">
        <v>99.9696</v>
      </c>
      <c r="AN15" s="26">
        <v>99.902699999999996</v>
      </c>
    </row>
    <row r="16" spans="1:40">
      <c r="A16" s="31" t="s">
        <v>166</v>
      </c>
      <c r="B16" s="27" t="s">
        <v>26</v>
      </c>
      <c r="C16" s="26">
        <v>99.756</v>
      </c>
      <c r="D16" s="26">
        <v>99.849400000000003</v>
      </c>
      <c r="E16" s="26">
        <v>99.936300000000003</v>
      </c>
      <c r="F16" s="26">
        <v>99.944299999999998</v>
      </c>
      <c r="G16" s="26">
        <v>99.954700000000003</v>
      </c>
      <c r="H16" s="26">
        <v>99.928700000000006</v>
      </c>
      <c r="I16" s="26">
        <v>99.874899999999997</v>
      </c>
      <c r="J16" s="26">
        <v>99.934299999999993</v>
      </c>
      <c r="K16" s="26">
        <v>99.772800000000004</v>
      </c>
      <c r="L16" s="26">
        <v>99.969700000000003</v>
      </c>
      <c r="M16" s="26">
        <v>99.867099999999994</v>
      </c>
      <c r="N16" s="26">
        <v>99.9392</v>
      </c>
      <c r="O16" s="26">
        <v>99.949100000000001</v>
      </c>
      <c r="P16" s="26">
        <v>100</v>
      </c>
      <c r="Q16" s="26">
        <v>99.931299999999993</v>
      </c>
      <c r="R16" s="26">
        <v>99.857600000000005</v>
      </c>
      <c r="S16" s="26">
        <v>99.962900000000005</v>
      </c>
      <c r="T16" s="26">
        <v>99.9666</v>
      </c>
      <c r="U16" s="26">
        <v>99.950500000000005</v>
      </c>
      <c r="V16" s="26">
        <v>99.918700000000001</v>
      </c>
      <c r="W16" s="26">
        <v>99.9876</v>
      </c>
      <c r="X16" s="26">
        <v>99.986800000000002</v>
      </c>
      <c r="Y16" s="26">
        <v>99.9589</v>
      </c>
      <c r="Z16" s="26">
        <v>99.845299999999995</v>
      </c>
      <c r="AA16" s="26">
        <v>99.893500000000003</v>
      </c>
      <c r="AB16" s="26">
        <v>99.918700000000001</v>
      </c>
      <c r="AC16" s="26">
        <v>99.877899999999997</v>
      </c>
      <c r="AD16" s="26">
        <v>99.981099999999998</v>
      </c>
      <c r="AE16" s="26">
        <v>99.928200000000004</v>
      </c>
      <c r="AF16" s="26">
        <v>99.930899999999994</v>
      </c>
      <c r="AG16" s="26">
        <v>99.903599999999997</v>
      </c>
      <c r="AH16" s="33">
        <v>83.630799999999994</v>
      </c>
      <c r="AI16" s="26">
        <v>99.93</v>
      </c>
      <c r="AJ16" s="26">
        <v>99.901899999999998</v>
      </c>
      <c r="AK16" s="26">
        <v>99.925200000000004</v>
      </c>
      <c r="AL16" s="26">
        <v>99.915800000000004</v>
      </c>
      <c r="AM16" s="26">
        <v>99.899199999999993</v>
      </c>
      <c r="AN16" s="26">
        <v>99.981800000000007</v>
      </c>
    </row>
    <row r="17" spans="1:40">
      <c r="A17" s="31" t="s">
        <v>172</v>
      </c>
      <c r="B17" s="27" t="s">
        <v>58</v>
      </c>
      <c r="C17" s="26">
        <v>99.828100000000006</v>
      </c>
      <c r="D17" s="26">
        <v>99.902299999999997</v>
      </c>
      <c r="E17" s="26">
        <v>99.947500000000005</v>
      </c>
      <c r="F17" s="26">
        <v>99.943399999999997</v>
      </c>
      <c r="G17" s="26">
        <v>99.930400000000006</v>
      </c>
      <c r="H17" s="26">
        <v>99.952299999999994</v>
      </c>
      <c r="I17" s="26">
        <v>99.909800000000004</v>
      </c>
      <c r="J17" s="26">
        <v>99.950800000000001</v>
      </c>
      <c r="K17" s="26">
        <v>99.823099999999997</v>
      </c>
      <c r="L17" s="26">
        <v>99.906599999999997</v>
      </c>
      <c r="M17" s="26">
        <v>99.833600000000004</v>
      </c>
      <c r="N17" s="26">
        <v>99.932000000000002</v>
      </c>
      <c r="O17" s="26">
        <v>99.953900000000004</v>
      </c>
      <c r="P17" s="26">
        <v>99.9148</v>
      </c>
      <c r="Q17" s="26">
        <v>100</v>
      </c>
      <c r="R17" s="26">
        <v>99.890900000000002</v>
      </c>
      <c r="S17" s="26">
        <v>99.961100000000002</v>
      </c>
      <c r="T17" s="26">
        <v>99.932599999999994</v>
      </c>
      <c r="U17" s="26">
        <v>99.953599999999994</v>
      </c>
      <c r="V17" s="26">
        <v>99.958399999999997</v>
      </c>
      <c r="W17" s="26">
        <v>99.926500000000004</v>
      </c>
      <c r="X17" s="26">
        <v>99.913600000000002</v>
      </c>
      <c r="Y17" s="26">
        <v>99.888599999999997</v>
      </c>
      <c r="Z17" s="26">
        <v>99.875900000000001</v>
      </c>
      <c r="AA17" s="26">
        <v>99.889399999999995</v>
      </c>
      <c r="AB17" s="26">
        <v>99.908000000000001</v>
      </c>
      <c r="AC17" s="26">
        <v>99.87</v>
      </c>
      <c r="AD17" s="26">
        <v>99.922600000000003</v>
      </c>
      <c r="AE17" s="26">
        <v>99.948099999999997</v>
      </c>
      <c r="AF17" s="26">
        <v>99.949100000000001</v>
      </c>
      <c r="AG17" s="26">
        <v>99.927300000000002</v>
      </c>
      <c r="AH17" s="33">
        <v>81.683999999999997</v>
      </c>
      <c r="AI17" s="26">
        <v>99.927999999999997</v>
      </c>
      <c r="AJ17" s="26">
        <v>99.843100000000007</v>
      </c>
      <c r="AK17" s="26">
        <v>99.962000000000003</v>
      </c>
      <c r="AL17" s="26">
        <v>99.930300000000003</v>
      </c>
      <c r="AM17" s="26">
        <v>99.947599999999994</v>
      </c>
      <c r="AN17" s="26">
        <v>99.929000000000002</v>
      </c>
    </row>
    <row r="18" spans="1:40">
      <c r="A18" s="31" t="s">
        <v>178</v>
      </c>
      <c r="B18" s="27" t="s">
        <v>19</v>
      </c>
      <c r="C18" s="26">
        <v>99.715299999999999</v>
      </c>
      <c r="D18" s="26">
        <v>99.822699999999998</v>
      </c>
      <c r="E18" s="26">
        <v>99.986900000000006</v>
      </c>
      <c r="F18" s="26">
        <v>99.959000000000003</v>
      </c>
      <c r="G18" s="26">
        <v>99.869</v>
      </c>
      <c r="H18" s="26">
        <v>99.906499999999994</v>
      </c>
      <c r="I18" s="26">
        <v>99.843800000000002</v>
      </c>
      <c r="J18" s="26">
        <v>99.861400000000003</v>
      </c>
      <c r="K18" s="26">
        <v>99.744600000000005</v>
      </c>
      <c r="L18" s="26">
        <v>99.903099999999995</v>
      </c>
      <c r="M18" s="26">
        <v>99.841300000000004</v>
      </c>
      <c r="N18" s="26">
        <v>99.883700000000005</v>
      </c>
      <c r="O18" s="26">
        <v>99.989900000000006</v>
      </c>
      <c r="P18" s="26">
        <v>99.863399999999999</v>
      </c>
      <c r="Q18" s="26">
        <v>99.954499999999996</v>
      </c>
      <c r="R18" s="26">
        <v>100</v>
      </c>
      <c r="S18" s="26">
        <v>99.953900000000004</v>
      </c>
      <c r="T18" s="26">
        <v>99.933000000000007</v>
      </c>
      <c r="U18" s="26">
        <v>99.934299999999993</v>
      </c>
      <c r="V18" s="26">
        <v>99.862200000000001</v>
      </c>
      <c r="W18" s="26">
        <v>99.914500000000004</v>
      </c>
      <c r="X18" s="26">
        <v>99.920400000000001</v>
      </c>
      <c r="Y18" s="26">
        <v>99.925299999999993</v>
      </c>
      <c r="Z18" s="26">
        <v>99.792000000000002</v>
      </c>
      <c r="AA18" s="26">
        <v>99.915499999999994</v>
      </c>
      <c r="AB18" s="26">
        <v>99.920500000000004</v>
      </c>
      <c r="AC18" s="26">
        <v>99.891900000000007</v>
      </c>
      <c r="AD18" s="26">
        <v>99.917299999999997</v>
      </c>
      <c r="AE18" s="26">
        <v>99.898499999999999</v>
      </c>
      <c r="AF18" s="26">
        <v>99.9084</v>
      </c>
      <c r="AG18" s="26">
        <v>99.886099999999999</v>
      </c>
      <c r="AH18" s="33">
        <v>82.618200000000002</v>
      </c>
      <c r="AI18" s="26">
        <v>99.986699999999999</v>
      </c>
      <c r="AJ18" s="26">
        <v>99.866299999999995</v>
      </c>
      <c r="AK18" s="26">
        <v>99.886399999999995</v>
      </c>
      <c r="AL18" s="26">
        <v>99.889300000000006</v>
      </c>
      <c r="AM18" s="26">
        <v>99.977999999999994</v>
      </c>
      <c r="AN18" s="26">
        <v>99.9178</v>
      </c>
    </row>
    <row r="19" spans="1:40">
      <c r="A19" s="31" t="s">
        <v>168</v>
      </c>
      <c r="B19" s="27" t="s">
        <v>77</v>
      </c>
      <c r="C19" s="26">
        <v>99.826899999999995</v>
      </c>
      <c r="D19" s="26">
        <v>99.897199999999998</v>
      </c>
      <c r="E19" s="26">
        <v>99.968800000000002</v>
      </c>
      <c r="F19" s="26">
        <v>99.960800000000006</v>
      </c>
      <c r="G19" s="26">
        <v>99.940600000000003</v>
      </c>
      <c r="H19" s="26">
        <v>99.967200000000005</v>
      </c>
      <c r="I19" s="26">
        <v>99.938199999999995</v>
      </c>
      <c r="J19" s="26">
        <v>99.969800000000006</v>
      </c>
      <c r="K19" s="26">
        <v>99.828199999999995</v>
      </c>
      <c r="L19" s="26">
        <v>99.953999999999994</v>
      </c>
      <c r="M19" s="26">
        <v>99.872799999999998</v>
      </c>
      <c r="N19" s="26">
        <v>99.966800000000006</v>
      </c>
      <c r="O19" s="26">
        <v>99.972499999999997</v>
      </c>
      <c r="P19" s="26">
        <v>99.938100000000006</v>
      </c>
      <c r="Q19" s="26">
        <v>99.960400000000007</v>
      </c>
      <c r="R19" s="26">
        <v>99.919700000000006</v>
      </c>
      <c r="S19" s="26">
        <v>100</v>
      </c>
      <c r="T19" s="26">
        <v>99.9739</v>
      </c>
      <c r="U19" s="26">
        <v>99.969800000000006</v>
      </c>
      <c r="V19" s="26">
        <v>99.970799999999997</v>
      </c>
      <c r="W19" s="26">
        <v>99.949299999999994</v>
      </c>
      <c r="X19" s="26">
        <v>99.970299999999995</v>
      </c>
      <c r="Y19" s="26">
        <v>99.938000000000002</v>
      </c>
      <c r="Z19" s="26">
        <v>99.891900000000007</v>
      </c>
      <c r="AA19" s="26">
        <v>99.952100000000002</v>
      </c>
      <c r="AB19" s="26">
        <v>99.981099999999998</v>
      </c>
      <c r="AC19" s="26">
        <v>99.975899999999996</v>
      </c>
      <c r="AD19" s="26">
        <v>99.953100000000006</v>
      </c>
      <c r="AE19" s="26">
        <v>99.973100000000002</v>
      </c>
      <c r="AF19" s="26">
        <v>99.950599999999994</v>
      </c>
      <c r="AG19" s="26">
        <v>99.947900000000004</v>
      </c>
      <c r="AH19" s="33">
        <v>83.094499999999996</v>
      </c>
      <c r="AI19" s="26">
        <v>99.968599999999995</v>
      </c>
      <c r="AJ19" s="26">
        <v>99.913300000000007</v>
      </c>
      <c r="AK19" s="26">
        <v>99.966800000000006</v>
      </c>
      <c r="AL19" s="26">
        <v>99.969800000000006</v>
      </c>
      <c r="AM19" s="26">
        <v>99.960499999999996</v>
      </c>
      <c r="AN19" s="26">
        <v>99.973399999999998</v>
      </c>
    </row>
    <row r="20" spans="1:40">
      <c r="A20" s="31" t="s">
        <v>181</v>
      </c>
      <c r="B20" s="27" t="s">
        <v>40</v>
      </c>
      <c r="C20" s="26">
        <v>99.746200000000002</v>
      </c>
      <c r="D20" s="26">
        <v>99.861800000000002</v>
      </c>
      <c r="E20" s="26">
        <v>99.957800000000006</v>
      </c>
      <c r="F20" s="26">
        <v>99.949799999999996</v>
      </c>
      <c r="G20" s="26">
        <v>99.9298</v>
      </c>
      <c r="H20" s="26">
        <v>99.926900000000003</v>
      </c>
      <c r="I20" s="26">
        <v>99.879599999999996</v>
      </c>
      <c r="J20" s="26">
        <v>99.9161</v>
      </c>
      <c r="K20" s="26">
        <v>99.780900000000003</v>
      </c>
      <c r="L20" s="26">
        <v>99.917400000000001</v>
      </c>
      <c r="M20" s="26">
        <v>99.853200000000001</v>
      </c>
      <c r="N20" s="26">
        <v>99.923199999999994</v>
      </c>
      <c r="O20" s="26">
        <v>99.930800000000005</v>
      </c>
      <c r="P20" s="26">
        <v>99.907200000000003</v>
      </c>
      <c r="Q20" s="26">
        <v>99.947500000000005</v>
      </c>
      <c r="R20" s="26">
        <v>99.890900000000002</v>
      </c>
      <c r="S20" s="26">
        <v>99.970200000000006</v>
      </c>
      <c r="T20" s="26">
        <v>100</v>
      </c>
      <c r="U20" s="26">
        <v>99.943200000000004</v>
      </c>
      <c r="V20" s="26">
        <v>99.924800000000005</v>
      </c>
      <c r="W20" s="26">
        <v>99.937399999999997</v>
      </c>
      <c r="X20" s="26">
        <v>99.9482</v>
      </c>
      <c r="Y20" s="26">
        <v>99.943299999999994</v>
      </c>
      <c r="Z20" s="26">
        <v>99.811199999999999</v>
      </c>
      <c r="AA20" s="26">
        <v>99.919899999999998</v>
      </c>
      <c r="AB20" s="26">
        <v>99.921899999999994</v>
      </c>
      <c r="AC20" s="26">
        <v>99.874099999999999</v>
      </c>
      <c r="AD20" s="26">
        <v>99.9268</v>
      </c>
      <c r="AE20" s="26">
        <v>99.931200000000004</v>
      </c>
      <c r="AF20" s="26">
        <v>99.924400000000006</v>
      </c>
      <c r="AG20" s="26">
        <v>99.917000000000002</v>
      </c>
      <c r="AH20" s="33">
        <v>83.541200000000003</v>
      </c>
      <c r="AI20" s="26">
        <v>99.943799999999996</v>
      </c>
      <c r="AJ20" s="26">
        <v>99.917599999999993</v>
      </c>
      <c r="AK20" s="26">
        <v>99.913700000000006</v>
      </c>
      <c r="AL20" s="26">
        <v>99.921400000000006</v>
      </c>
      <c r="AM20" s="26">
        <v>99.932699999999997</v>
      </c>
      <c r="AN20" s="26">
        <v>99.9465</v>
      </c>
    </row>
    <row r="21" spans="1:40">
      <c r="A21" s="31" t="s">
        <v>179</v>
      </c>
      <c r="B21" s="27" t="s">
        <v>46</v>
      </c>
      <c r="C21" s="26">
        <v>99.827500000000001</v>
      </c>
      <c r="D21" s="26">
        <v>99.893000000000001</v>
      </c>
      <c r="E21" s="26">
        <v>99.939499999999995</v>
      </c>
      <c r="F21" s="26">
        <v>99.945999999999998</v>
      </c>
      <c r="G21" s="26">
        <v>99.932599999999994</v>
      </c>
      <c r="H21" s="26">
        <v>99.947999999999993</v>
      </c>
      <c r="I21" s="26">
        <v>99.895899999999997</v>
      </c>
      <c r="J21" s="26">
        <v>99.949799999999996</v>
      </c>
      <c r="K21" s="26">
        <v>99.805000000000007</v>
      </c>
      <c r="L21" s="26">
        <v>99.902500000000003</v>
      </c>
      <c r="M21" s="26">
        <v>99.815299999999993</v>
      </c>
      <c r="N21" s="26">
        <v>99.902299999999997</v>
      </c>
      <c r="O21" s="26">
        <v>99.941999999999993</v>
      </c>
      <c r="P21" s="26">
        <v>99.895200000000003</v>
      </c>
      <c r="Q21" s="26">
        <v>99.9499</v>
      </c>
      <c r="R21" s="26">
        <v>99.866699999999994</v>
      </c>
      <c r="S21" s="26">
        <v>99.955200000000005</v>
      </c>
      <c r="T21" s="26">
        <v>99.937799999999996</v>
      </c>
      <c r="U21" s="26">
        <v>100</v>
      </c>
      <c r="V21" s="26">
        <v>99.973399999999998</v>
      </c>
      <c r="W21" s="26">
        <v>99.927899999999994</v>
      </c>
      <c r="X21" s="26">
        <v>99.925700000000006</v>
      </c>
      <c r="Y21" s="26">
        <v>99.914699999999996</v>
      </c>
      <c r="Z21" s="26">
        <v>99.847899999999996</v>
      </c>
      <c r="AA21" s="26">
        <v>99.916600000000003</v>
      </c>
      <c r="AB21" s="26">
        <v>99.918400000000005</v>
      </c>
      <c r="AC21" s="26">
        <v>99.896900000000002</v>
      </c>
      <c r="AD21" s="26">
        <v>99.921599999999998</v>
      </c>
      <c r="AE21" s="26">
        <v>99.954999999999998</v>
      </c>
      <c r="AF21" s="26">
        <v>99.929699999999997</v>
      </c>
      <c r="AG21" s="26">
        <v>99.934700000000007</v>
      </c>
      <c r="AH21" s="33">
        <v>84.750900000000001</v>
      </c>
      <c r="AI21" s="26">
        <v>99.946200000000005</v>
      </c>
      <c r="AJ21" s="26">
        <v>99.860699999999994</v>
      </c>
      <c r="AK21" s="26">
        <v>99.966399999999993</v>
      </c>
      <c r="AL21" s="26">
        <v>99.973699999999994</v>
      </c>
      <c r="AM21" s="26">
        <v>99.909499999999994</v>
      </c>
      <c r="AN21" s="26">
        <v>99.941599999999994</v>
      </c>
    </row>
    <row r="22" spans="1:40">
      <c r="A22" s="31" t="s">
        <v>173</v>
      </c>
      <c r="B22" s="27" t="s">
        <v>49</v>
      </c>
      <c r="C22" s="26">
        <v>99.798599999999993</v>
      </c>
      <c r="D22" s="26">
        <v>99.884799999999998</v>
      </c>
      <c r="E22" s="26">
        <v>99.924599999999998</v>
      </c>
      <c r="F22" s="26">
        <v>99.961399999999998</v>
      </c>
      <c r="G22" s="26">
        <v>99.966899999999995</v>
      </c>
      <c r="H22" s="26">
        <v>99.965199999999996</v>
      </c>
      <c r="I22" s="26">
        <v>99.919899999999998</v>
      </c>
      <c r="J22" s="26">
        <v>99.960099999999997</v>
      </c>
      <c r="K22" s="26">
        <v>99.845600000000005</v>
      </c>
      <c r="L22" s="26">
        <v>99.921300000000002</v>
      </c>
      <c r="M22" s="26">
        <v>99.822199999999995</v>
      </c>
      <c r="N22" s="26">
        <v>99.961100000000002</v>
      </c>
      <c r="O22" s="26">
        <v>99.928299999999993</v>
      </c>
      <c r="P22" s="26">
        <v>99.918999999999997</v>
      </c>
      <c r="Q22" s="26">
        <v>99.977800000000002</v>
      </c>
      <c r="R22" s="26">
        <v>99.8947</v>
      </c>
      <c r="S22" s="26">
        <v>99.936899999999994</v>
      </c>
      <c r="T22" s="26">
        <v>99.921400000000006</v>
      </c>
      <c r="U22" s="26">
        <v>99.973200000000006</v>
      </c>
      <c r="V22" s="26">
        <v>100</v>
      </c>
      <c r="W22" s="26">
        <v>99.920699999999997</v>
      </c>
      <c r="X22" s="26">
        <v>99.949200000000005</v>
      </c>
      <c r="Y22" s="26">
        <v>99.936800000000005</v>
      </c>
      <c r="Z22" s="26">
        <v>99.866900000000001</v>
      </c>
      <c r="AA22" s="26">
        <v>99.888599999999997</v>
      </c>
      <c r="AB22" s="26">
        <v>99.919700000000006</v>
      </c>
      <c r="AC22" s="26">
        <v>99.847099999999998</v>
      </c>
      <c r="AD22" s="26">
        <v>99.941500000000005</v>
      </c>
      <c r="AE22" s="26">
        <v>99.918800000000005</v>
      </c>
      <c r="AF22" s="26">
        <v>99.932299999999998</v>
      </c>
      <c r="AG22" s="26">
        <v>99.965000000000003</v>
      </c>
      <c r="AH22" s="33">
        <v>83.320999999999998</v>
      </c>
      <c r="AI22" s="26">
        <v>99.925200000000004</v>
      </c>
      <c r="AJ22" s="26">
        <v>99.856899999999996</v>
      </c>
      <c r="AK22" s="26">
        <v>99.995500000000007</v>
      </c>
      <c r="AL22" s="26">
        <v>99.974800000000002</v>
      </c>
      <c r="AM22" s="26">
        <v>99.918400000000005</v>
      </c>
      <c r="AN22" s="26">
        <v>99.943899999999999</v>
      </c>
    </row>
    <row r="23" spans="1:40">
      <c r="A23" s="31" t="s">
        <v>180</v>
      </c>
      <c r="B23" s="27" t="s">
        <v>28</v>
      </c>
      <c r="C23" s="26">
        <v>99.795100000000005</v>
      </c>
      <c r="D23" s="26">
        <v>99.868799999999993</v>
      </c>
      <c r="E23" s="26">
        <v>99.956299999999999</v>
      </c>
      <c r="F23" s="26">
        <v>99.958200000000005</v>
      </c>
      <c r="G23" s="26">
        <v>99.951700000000002</v>
      </c>
      <c r="H23" s="26">
        <v>99.9422</v>
      </c>
      <c r="I23" s="26">
        <v>99.897900000000007</v>
      </c>
      <c r="J23" s="26">
        <v>99.953400000000002</v>
      </c>
      <c r="K23" s="26">
        <v>99.8215</v>
      </c>
      <c r="L23" s="26">
        <v>99.973500000000001</v>
      </c>
      <c r="M23" s="26">
        <v>99.869299999999996</v>
      </c>
      <c r="N23" s="26">
        <v>99.949600000000004</v>
      </c>
      <c r="O23" s="26">
        <v>99.956000000000003</v>
      </c>
      <c r="P23" s="26">
        <v>99.941900000000004</v>
      </c>
      <c r="Q23" s="26">
        <v>99.939700000000002</v>
      </c>
      <c r="R23" s="26">
        <v>99.896100000000004</v>
      </c>
      <c r="S23" s="26">
        <v>99.963800000000006</v>
      </c>
      <c r="T23" s="26">
        <v>99.983500000000006</v>
      </c>
      <c r="U23" s="26">
        <v>99.951400000000007</v>
      </c>
      <c r="V23" s="26">
        <v>99.938999999999993</v>
      </c>
      <c r="W23" s="26">
        <v>100</v>
      </c>
      <c r="X23" s="26">
        <v>99.993399999999994</v>
      </c>
      <c r="Y23" s="26">
        <v>99.9666</v>
      </c>
      <c r="Z23" s="26">
        <v>99.838800000000006</v>
      </c>
      <c r="AA23" s="26">
        <v>99.93</v>
      </c>
      <c r="AB23" s="26">
        <v>99.906000000000006</v>
      </c>
      <c r="AC23" s="26">
        <v>99.900800000000004</v>
      </c>
      <c r="AD23" s="26">
        <v>99.9876</v>
      </c>
      <c r="AE23" s="26">
        <v>99.948300000000003</v>
      </c>
      <c r="AF23" s="26">
        <v>99.9268</v>
      </c>
      <c r="AG23" s="26">
        <v>99.917699999999996</v>
      </c>
      <c r="AH23" s="33">
        <v>82.915300000000002</v>
      </c>
      <c r="AI23" s="26">
        <v>99.956900000000005</v>
      </c>
      <c r="AJ23" s="26">
        <v>99.920299999999997</v>
      </c>
      <c r="AK23" s="26">
        <v>99.940600000000003</v>
      </c>
      <c r="AL23" s="26">
        <v>99.941900000000004</v>
      </c>
      <c r="AM23" s="26">
        <v>99.928200000000004</v>
      </c>
      <c r="AN23" s="26">
        <v>99.995699999999999</v>
      </c>
    </row>
    <row r="24" spans="1:40">
      <c r="A24" s="31" t="s">
        <v>182</v>
      </c>
      <c r="B24" s="27" t="s">
        <v>30</v>
      </c>
      <c r="C24" s="26">
        <v>99.815299999999993</v>
      </c>
      <c r="D24" s="26">
        <v>99.872399999999999</v>
      </c>
      <c r="E24" s="26">
        <v>99.960300000000004</v>
      </c>
      <c r="F24" s="26">
        <v>99.9572</v>
      </c>
      <c r="G24" s="26">
        <v>99.959100000000007</v>
      </c>
      <c r="H24" s="26">
        <v>99.952200000000005</v>
      </c>
      <c r="I24" s="26">
        <v>99.914699999999996</v>
      </c>
      <c r="J24" s="26">
        <v>99.95</v>
      </c>
      <c r="K24" s="26">
        <v>99.814800000000005</v>
      </c>
      <c r="L24" s="26">
        <v>99.977699999999999</v>
      </c>
      <c r="M24" s="26">
        <v>99.878699999999995</v>
      </c>
      <c r="N24" s="26">
        <v>99.948599999999999</v>
      </c>
      <c r="O24" s="26">
        <v>99.963800000000006</v>
      </c>
      <c r="P24" s="26">
        <v>99.962800000000001</v>
      </c>
      <c r="Q24" s="26">
        <v>99.937399999999997</v>
      </c>
      <c r="R24" s="26">
        <v>99.896900000000002</v>
      </c>
      <c r="S24" s="26">
        <v>99.9696</v>
      </c>
      <c r="T24" s="26">
        <v>99.970299999999995</v>
      </c>
      <c r="U24" s="26">
        <v>99.965299999999999</v>
      </c>
      <c r="V24" s="26">
        <v>99.937799999999996</v>
      </c>
      <c r="W24" s="26">
        <v>99.971999999999994</v>
      </c>
      <c r="X24" s="26">
        <v>100</v>
      </c>
      <c r="Y24" s="26">
        <v>99.965900000000005</v>
      </c>
      <c r="Z24" s="26">
        <v>99.862300000000005</v>
      </c>
      <c r="AA24" s="26">
        <v>99.898099999999999</v>
      </c>
      <c r="AB24" s="26">
        <v>99.923400000000001</v>
      </c>
      <c r="AC24" s="26">
        <v>99.888199999999998</v>
      </c>
      <c r="AD24" s="26">
        <v>99.987300000000005</v>
      </c>
      <c r="AE24" s="26">
        <v>99.956800000000001</v>
      </c>
      <c r="AF24" s="26">
        <v>99.941800000000001</v>
      </c>
      <c r="AG24" s="26">
        <v>99.926699999999997</v>
      </c>
      <c r="AH24" s="33">
        <v>82.915300000000002</v>
      </c>
      <c r="AI24" s="26">
        <v>99.953199999999995</v>
      </c>
      <c r="AJ24" s="26">
        <v>99.912199999999999</v>
      </c>
      <c r="AK24" s="26">
        <v>99.946799999999996</v>
      </c>
      <c r="AL24" s="26">
        <v>99.954800000000006</v>
      </c>
      <c r="AM24" s="26">
        <v>99.944599999999994</v>
      </c>
      <c r="AN24" s="26">
        <v>99.994399999999999</v>
      </c>
    </row>
    <row r="25" spans="1:40">
      <c r="A25" s="31" t="s">
        <v>183</v>
      </c>
      <c r="B25" s="27" t="s">
        <v>61</v>
      </c>
      <c r="C25" s="26">
        <v>99.694900000000004</v>
      </c>
      <c r="D25" s="26">
        <v>99.8673</v>
      </c>
      <c r="E25" s="26">
        <v>99.947900000000004</v>
      </c>
      <c r="F25" s="26">
        <v>99.928600000000003</v>
      </c>
      <c r="G25" s="26">
        <v>99.929299999999998</v>
      </c>
      <c r="H25" s="26">
        <v>99.929900000000004</v>
      </c>
      <c r="I25" s="26">
        <v>99.858800000000002</v>
      </c>
      <c r="J25" s="26">
        <v>99.900800000000004</v>
      </c>
      <c r="K25" s="26">
        <v>99.757900000000006</v>
      </c>
      <c r="L25" s="26">
        <v>99.959599999999995</v>
      </c>
      <c r="M25" s="26">
        <v>99.875100000000003</v>
      </c>
      <c r="N25" s="26">
        <v>99.918700000000001</v>
      </c>
      <c r="O25" s="26">
        <v>99.948400000000007</v>
      </c>
      <c r="P25" s="26">
        <v>99.922700000000006</v>
      </c>
      <c r="Q25" s="26">
        <v>99.918999999999997</v>
      </c>
      <c r="R25" s="26">
        <v>99.889300000000006</v>
      </c>
      <c r="S25" s="26">
        <v>99.965100000000007</v>
      </c>
      <c r="T25" s="26">
        <v>99.965599999999995</v>
      </c>
      <c r="U25" s="26">
        <v>99.929199999999994</v>
      </c>
      <c r="V25" s="26">
        <v>99.932299999999998</v>
      </c>
      <c r="W25" s="26">
        <v>99.973200000000006</v>
      </c>
      <c r="X25" s="26">
        <v>99.977500000000006</v>
      </c>
      <c r="Y25" s="26">
        <v>100</v>
      </c>
      <c r="Z25" s="26">
        <v>99.811700000000002</v>
      </c>
      <c r="AA25" s="26">
        <v>99.903800000000004</v>
      </c>
      <c r="AB25" s="26">
        <v>99.925200000000004</v>
      </c>
      <c r="AC25" s="26">
        <v>99.872299999999996</v>
      </c>
      <c r="AD25" s="26">
        <v>99.943700000000007</v>
      </c>
      <c r="AE25" s="26">
        <v>99.944599999999994</v>
      </c>
      <c r="AF25" s="26">
        <v>99.926400000000001</v>
      </c>
      <c r="AG25" s="26">
        <v>99.918499999999995</v>
      </c>
      <c r="AH25" s="33">
        <v>84.543899999999994</v>
      </c>
      <c r="AI25" s="26">
        <v>99.945700000000002</v>
      </c>
      <c r="AJ25" s="26">
        <v>99.900400000000005</v>
      </c>
      <c r="AK25" s="26">
        <v>99.909000000000006</v>
      </c>
      <c r="AL25" s="26">
        <v>99.908600000000007</v>
      </c>
      <c r="AM25" s="26">
        <v>99.950599999999994</v>
      </c>
      <c r="AN25" s="26">
        <v>99.952799999999996</v>
      </c>
    </row>
    <row r="26" spans="1:40">
      <c r="A26" s="31" t="s">
        <v>174</v>
      </c>
      <c r="B26" s="27" t="s">
        <v>39</v>
      </c>
      <c r="C26" s="26">
        <v>99.770099999999999</v>
      </c>
      <c r="D26" s="26">
        <v>99.878900000000002</v>
      </c>
      <c r="E26" s="26">
        <v>99.916600000000003</v>
      </c>
      <c r="F26" s="26">
        <v>99.939099999999996</v>
      </c>
      <c r="G26" s="26">
        <v>99.953699999999998</v>
      </c>
      <c r="H26" s="26">
        <v>99.942700000000002</v>
      </c>
      <c r="I26" s="26">
        <v>99.909199999999998</v>
      </c>
      <c r="J26" s="26">
        <v>99.963399999999993</v>
      </c>
      <c r="K26" s="26">
        <v>99.801199999999994</v>
      </c>
      <c r="L26" s="26">
        <v>99.892200000000003</v>
      </c>
      <c r="M26" s="26">
        <v>99.810599999999994</v>
      </c>
      <c r="N26" s="26">
        <v>99.951099999999997</v>
      </c>
      <c r="O26" s="26">
        <v>99.937200000000004</v>
      </c>
      <c r="P26" s="26">
        <v>99.871300000000005</v>
      </c>
      <c r="Q26" s="26">
        <v>99.962999999999994</v>
      </c>
      <c r="R26" s="26">
        <v>99.8553</v>
      </c>
      <c r="S26" s="26">
        <v>99.937299999999993</v>
      </c>
      <c r="T26" s="26">
        <v>99.938400000000001</v>
      </c>
      <c r="U26" s="26">
        <v>99.914000000000001</v>
      </c>
      <c r="V26" s="26">
        <v>99.965100000000007</v>
      </c>
      <c r="W26" s="26">
        <v>99.897400000000005</v>
      </c>
      <c r="X26" s="26">
        <v>99.919200000000004</v>
      </c>
      <c r="Y26" s="26">
        <v>99.907300000000006</v>
      </c>
      <c r="Z26" s="26">
        <v>100</v>
      </c>
      <c r="AA26" s="26">
        <v>99.896500000000003</v>
      </c>
      <c r="AB26" s="26">
        <v>99.926900000000003</v>
      </c>
      <c r="AC26" s="26">
        <v>99.870699999999999</v>
      </c>
      <c r="AD26" s="26">
        <v>99.929900000000004</v>
      </c>
      <c r="AE26" s="26">
        <v>99.942300000000003</v>
      </c>
      <c r="AF26" s="26">
        <v>99.935900000000004</v>
      </c>
      <c r="AG26" s="26">
        <v>99.932299999999998</v>
      </c>
      <c r="AH26" s="33">
        <v>82.817999999999998</v>
      </c>
      <c r="AI26" s="26">
        <v>99.918099999999995</v>
      </c>
      <c r="AJ26" s="26">
        <v>99.853800000000007</v>
      </c>
      <c r="AK26" s="26">
        <v>99.968800000000002</v>
      </c>
      <c r="AL26" s="26">
        <v>99.9358</v>
      </c>
      <c r="AM26" s="26">
        <v>99.899699999999996</v>
      </c>
      <c r="AN26" s="26">
        <v>99.929599999999994</v>
      </c>
    </row>
    <row r="27" spans="1:40">
      <c r="A27" s="31" t="s">
        <v>170</v>
      </c>
      <c r="B27" s="27" t="s">
        <v>80</v>
      </c>
      <c r="C27" s="26">
        <v>99.736000000000004</v>
      </c>
      <c r="D27" s="26">
        <v>99.823599999999999</v>
      </c>
      <c r="E27" s="26">
        <v>99.938400000000001</v>
      </c>
      <c r="F27" s="26">
        <v>99.923199999999994</v>
      </c>
      <c r="G27" s="26">
        <v>99.866</v>
      </c>
      <c r="H27" s="26">
        <v>99.896100000000004</v>
      </c>
      <c r="I27" s="26">
        <v>99.830500000000001</v>
      </c>
      <c r="J27" s="26">
        <v>99.872799999999998</v>
      </c>
      <c r="K27" s="26">
        <v>99.686099999999996</v>
      </c>
      <c r="L27" s="26">
        <v>99.832999999999998</v>
      </c>
      <c r="M27" s="26">
        <v>99.793099999999995</v>
      </c>
      <c r="N27" s="26">
        <v>99.863399999999999</v>
      </c>
      <c r="O27" s="26">
        <v>99.9452</v>
      </c>
      <c r="P27" s="26">
        <v>99.8429</v>
      </c>
      <c r="Q27" s="26">
        <v>99.920199999999994</v>
      </c>
      <c r="R27" s="26">
        <v>99.837100000000007</v>
      </c>
      <c r="S27" s="26">
        <v>99.964500000000001</v>
      </c>
      <c r="T27" s="26">
        <v>99.928799999999995</v>
      </c>
      <c r="U27" s="26">
        <v>99.908900000000003</v>
      </c>
      <c r="V27" s="26">
        <v>99.857500000000002</v>
      </c>
      <c r="W27" s="26">
        <v>99.872900000000001</v>
      </c>
      <c r="X27" s="26">
        <v>99.871300000000005</v>
      </c>
      <c r="Y27" s="26">
        <v>99.896100000000004</v>
      </c>
      <c r="Z27" s="26">
        <v>99.764899999999997</v>
      </c>
      <c r="AA27" s="26">
        <v>100</v>
      </c>
      <c r="AB27" s="26">
        <v>99.927400000000006</v>
      </c>
      <c r="AC27" s="26">
        <v>99.9</v>
      </c>
      <c r="AD27" s="26">
        <v>99.855900000000005</v>
      </c>
      <c r="AE27" s="26">
        <v>99.8917</v>
      </c>
      <c r="AF27" s="26">
        <v>99.907499999999999</v>
      </c>
      <c r="AG27" s="26">
        <v>99.859700000000004</v>
      </c>
      <c r="AH27" s="33">
        <v>81.613600000000005</v>
      </c>
      <c r="AI27" s="26">
        <v>99.940600000000003</v>
      </c>
      <c r="AJ27" s="26">
        <v>99.846800000000002</v>
      </c>
      <c r="AK27" s="26">
        <v>99.885900000000007</v>
      </c>
      <c r="AL27" s="26">
        <v>99.895700000000005</v>
      </c>
      <c r="AM27" s="26">
        <v>99.913700000000006</v>
      </c>
      <c r="AN27" s="26">
        <v>99.894800000000004</v>
      </c>
    </row>
    <row r="28" spans="1:40">
      <c r="A28" s="31" t="s">
        <v>184</v>
      </c>
      <c r="B28" s="27" t="s">
        <v>67</v>
      </c>
      <c r="C28" s="26">
        <v>99.731099999999998</v>
      </c>
      <c r="D28" s="26">
        <v>99.840299999999999</v>
      </c>
      <c r="E28" s="26">
        <v>99.936000000000007</v>
      </c>
      <c r="F28" s="26">
        <v>99.929699999999997</v>
      </c>
      <c r="G28" s="26">
        <v>99.887299999999996</v>
      </c>
      <c r="H28" s="26">
        <v>99.91</v>
      </c>
      <c r="I28" s="26">
        <v>99.8643</v>
      </c>
      <c r="J28" s="26">
        <v>99.899799999999999</v>
      </c>
      <c r="K28" s="26">
        <v>99.741900000000001</v>
      </c>
      <c r="L28" s="26">
        <v>99.853700000000003</v>
      </c>
      <c r="M28" s="26">
        <v>99.822100000000006</v>
      </c>
      <c r="N28" s="26">
        <v>99.879099999999994</v>
      </c>
      <c r="O28" s="26">
        <v>99.937700000000007</v>
      </c>
      <c r="P28" s="26">
        <v>99.844099999999997</v>
      </c>
      <c r="Q28" s="26">
        <v>99.915700000000001</v>
      </c>
      <c r="R28" s="26">
        <v>99.896199999999993</v>
      </c>
      <c r="S28" s="26">
        <v>99.976900000000001</v>
      </c>
      <c r="T28" s="26">
        <v>99.924099999999996</v>
      </c>
      <c r="U28" s="26">
        <v>99.940100000000001</v>
      </c>
      <c r="V28" s="26">
        <v>99.919899999999998</v>
      </c>
      <c r="W28" s="26">
        <v>99.887299999999996</v>
      </c>
      <c r="X28" s="26">
        <v>99.871499999999997</v>
      </c>
      <c r="Y28" s="26">
        <v>99.883499999999998</v>
      </c>
      <c r="Z28" s="26">
        <v>99.796899999999994</v>
      </c>
      <c r="AA28" s="26">
        <v>99.932400000000001</v>
      </c>
      <c r="AB28" s="26">
        <v>100</v>
      </c>
      <c r="AC28" s="26">
        <v>99.961799999999997</v>
      </c>
      <c r="AD28" s="26">
        <v>99.896799999999999</v>
      </c>
      <c r="AE28" s="26">
        <v>99.914500000000004</v>
      </c>
      <c r="AF28" s="26">
        <v>99.901399999999995</v>
      </c>
      <c r="AG28" s="26">
        <v>99.901700000000005</v>
      </c>
      <c r="AH28" s="33">
        <v>84.376000000000005</v>
      </c>
      <c r="AI28" s="26">
        <v>99.9345</v>
      </c>
      <c r="AJ28" s="26">
        <v>99.863299999999995</v>
      </c>
      <c r="AK28" s="26">
        <v>99.898600000000002</v>
      </c>
      <c r="AL28" s="26">
        <v>99.912300000000002</v>
      </c>
      <c r="AM28" s="26">
        <v>99.927899999999994</v>
      </c>
      <c r="AN28" s="26">
        <v>99.9</v>
      </c>
    </row>
    <row r="29" spans="1:40">
      <c r="A29" s="31" t="s">
        <v>176</v>
      </c>
      <c r="B29" s="27" t="s">
        <v>70</v>
      </c>
      <c r="C29" s="26">
        <v>99.680300000000003</v>
      </c>
      <c r="D29" s="26">
        <v>99.833299999999994</v>
      </c>
      <c r="E29" s="26">
        <v>99.902799999999999</v>
      </c>
      <c r="F29" s="26">
        <v>99.89</v>
      </c>
      <c r="G29" s="26">
        <v>99.828100000000006</v>
      </c>
      <c r="H29" s="26">
        <v>99.869900000000001</v>
      </c>
      <c r="I29" s="26">
        <v>99.824700000000007</v>
      </c>
      <c r="J29" s="26">
        <v>99.8476</v>
      </c>
      <c r="K29" s="26">
        <v>99.724100000000007</v>
      </c>
      <c r="L29" s="26">
        <v>99.841800000000006</v>
      </c>
      <c r="M29" s="26">
        <v>99.773200000000003</v>
      </c>
      <c r="N29" s="26">
        <v>99.844700000000003</v>
      </c>
      <c r="O29" s="26">
        <v>99.900599999999997</v>
      </c>
      <c r="P29" s="26">
        <v>99.814300000000003</v>
      </c>
      <c r="Q29" s="26">
        <v>99.873699999999999</v>
      </c>
      <c r="R29" s="26">
        <v>99.830200000000005</v>
      </c>
      <c r="S29" s="26">
        <v>99.977500000000006</v>
      </c>
      <c r="T29" s="26">
        <v>99.877200000000002</v>
      </c>
      <c r="U29" s="26">
        <v>99.882000000000005</v>
      </c>
      <c r="V29" s="26">
        <v>99.8643</v>
      </c>
      <c r="W29" s="26">
        <v>99.8566</v>
      </c>
      <c r="X29" s="26">
        <v>99.843199999999996</v>
      </c>
      <c r="Y29" s="26">
        <v>99.85</v>
      </c>
      <c r="Z29" s="26">
        <v>99.770499999999998</v>
      </c>
      <c r="AA29" s="26">
        <v>99.899500000000003</v>
      </c>
      <c r="AB29" s="26">
        <v>99.962900000000005</v>
      </c>
      <c r="AC29" s="26">
        <v>100</v>
      </c>
      <c r="AD29" s="26">
        <v>99.853499999999997</v>
      </c>
      <c r="AE29" s="26">
        <v>99.879300000000001</v>
      </c>
      <c r="AF29" s="26">
        <v>99.842600000000004</v>
      </c>
      <c r="AG29" s="26">
        <v>99.877600000000001</v>
      </c>
      <c r="AH29" s="33">
        <v>83.243600000000001</v>
      </c>
      <c r="AI29" s="26">
        <v>99.890199999999993</v>
      </c>
      <c r="AJ29" s="26">
        <v>99.820999999999998</v>
      </c>
      <c r="AK29" s="26">
        <v>99.867400000000004</v>
      </c>
      <c r="AL29" s="26">
        <v>99.864900000000006</v>
      </c>
      <c r="AM29" s="26">
        <v>99.895499999999998</v>
      </c>
      <c r="AN29" s="26">
        <v>99.859300000000005</v>
      </c>
    </row>
    <row r="30" spans="1:40">
      <c r="A30" s="31" t="s">
        <v>175</v>
      </c>
      <c r="B30" s="27" t="s">
        <v>41</v>
      </c>
      <c r="C30" s="26">
        <v>99.796300000000002</v>
      </c>
      <c r="D30" s="26">
        <v>99.871499999999997</v>
      </c>
      <c r="E30" s="26">
        <v>99.945400000000006</v>
      </c>
      <c r="F30" s="26">
        <v>99.944400000000002</v>
      </c>
      <c r="G30" s="26">
        <v>99.9375</v>
      </c>
      <c r="H30" s="26">
        <v>99.918999999999997</v>
      </c>
      <c r="I30" s="26">
        <v>99.893000000000001</v>
      </c>
      <c r="J30" s="26">
        <v>99.947699999999998</v>
      </c>
      <c r="K30" s="26">
        <v>99.791799999999995</v>
      </c>
      <c r="L30" s="26">
        <v>99.965100000000007</v>
      </c>
      <c r="M30" s="26">
        <v>99.828299999999999</v>
      </c>
      <c r="N30" s="26">
        <v>99.938900000000004</v>
      </c>
      <c r="O30" s="26">
        <v>99.949100000000001</v>
      </c>
      <c r="P30" s="26">
        <v>99.94</v>
      </c>
      <c r="Q30" s="26">
        <v>99.940399999999997</v>
      </c>
      <c r="R30" s="26">
        <v>99.837500000000006</v>
      </c>
      <c r="S30" s="26">
        <v>99.967799999999997</v>
      </c>
      <c r="T30" s="26">
        <v>99.963099999999997</v>
      </c>
      <c r="U30" s="26">
        <v>99.929299999999998</v>
      </c>
      <c r="V30" s="26">
        <v>99.937700000000007</v>
      </c>
      <c r="W30" s="26">
        <v>99.9756</v>
      </c>
      <c r="X30" s="26">
        <v>99.973799999999997</v>
      </c>
      <c r="Y30" s="26">
        <v>99.931299999999993</v>
      </c>
      <c r="Z30" s="26">
        <v>99.834100000000007</v>
      </c>
      <c r="AA30" s="26">
        <v>99.906800000000004</v>
      </c>
      <c r="AB30" s="26">
        <v>99.916799999999995</v>
      </c>
      <c r="AC30" s="26">
        <v>99.871600000000001</v>
      </c>
      <c r="AD30" s="26">
        <v>100</v>
      </c>
      <c r="AE30" s="26">
        <v>99.935000000000002</v>
      </c>
      <c r="AF30" s="26">
        <v>99.900300000000001</v>
      </c>
      <c r="AG30" s="26">
        <v>99.910399999999996</v>
      </c>
      <c r="AH30" s="33">
        <v>83.472700000000003</v>
      </c>
      <c r="AI30" s="26">
        <v>99.935199999999995</v>
      </c>
      <c r="AJ30" s="26">
        <v>99.917400000000001</v>
      </c>
      <c r="AK30" s="26">
        <v>99.947100000000006</v>
      </c>
      <c r="AL30" s="26">
        <v>99.920699999999997</v>
      </c>
      <c r="AM30" s="26">
        <v>99.919300000000007</v>
      </c>
      <c r="AN30" s="26">
        <v>99.984999999999999</v>
      </c>
    </row>
    <row r="31" spans="1:40">
      <c r="A31" s="31" t="s">
        <v>169</v>
      </c>
      <c r="B31" s="27" t="s">
        <v>82</v>
      </c>
      <c r="C31" s="26">
        <v>99.781000000000006</v>
      </c>
      <c r="D31" s="26">
        <v>99.86</v>
      </c>
      <c r="E31" s="26">
        <v>99.947000000000003</v>
      </c>
      <c r="F31" s="26">
        <v>99.952200000000005</v>
      </c>
      <c r="G31" s="26">
        <v>99.930999999999997</v>
      </c>
      <c r="H31" s="26">
        <v>99.953800000000001</v>
      </c>
      <c r="I31" s="26">
        <v>99.909099999999995</v>
      </c>
      <c r="J31" s="26">
        <v>99.957099999999997</v>
      </c>
      <c r="K31" s="26">
        <v>99.797399999999996</v>
      </c>
      <c r="L31" s="26">
        <v>99.918899999999994</v>
      </c>
      <c r="M31" s="26">
        <v>99.811199999999999</v>
      </c>
      <c r="N31" s="26">
        <v>99.922499999999999</v>
      </c>
      <c r="O31" s="26">
        <v>99.935100000000006</v>
      </c>
      <c r="P31" s="26">
        <v>99.884600000000006</v>
      </c>
      <c r="Q31" s="26">
        <v>99.945300000000003</v>
      </c>
      <c r="R31" s="26">
        <v>99.868499999999997</v>
      </c>
      <c r="S31" s="26">
        <v>99.9666</v>
      </c>
      <c r="T31" s="26">
        <v>99.92</v>
      </c>
      <c r="U31" s="26">
        <v>99.960599999999999</v>
      </c>
      <c r="V31" s="26">
        <v>99.940399999999997</v>
      </c>
      <c r="W31" s="26">
        <v>99.922700000000006</v>
      </c>
      <c r="X31" s="26">
        <v>99.915499999999994</v>
      </c>
      <c r="Y31" s="26">
        <v>99.891000000000005</v>
      </c>
      <c r="Z31" s="26">
        <v>99.828299999999999</v>
      </c>
      <c r="AA31" s="26">
        <v>99.911500000000004</v>
      </c>
      <c r="AB31" s="26">
        <v>99.899600000000007</v>
      </c>
      <c r="AC31" s="26">
        <v>99.847700000000003</v>
      </c>
      <c r="AD31" s="26">
        <v>99.936800000000005</v>
      </c>
      <c r="AE31" s="26">
        <v>100</v>
      </c>
      <c r="AF31" s="26">
        <v>99.925299999999993</v>
      </c>
      <c r="AG31" s="26">
        <v>99.9131</v>
      </c>
      <c r="AH31" s="33">
        <v>84.712500000000006</v>
      </c>
      <c r="AI31" s="26">
        <v>99.933499999999995</v>
      </c>
      <c r="AJ31" s="26">
        <v>99.864699999999999</v>
      </c>
      <c r="AK31" s="26">
        <v>99.937600000000003</v>
      </c>
      <c r="AL31" s="26">
        <v>99.940299999999993</v>
      </c>
      <c r="AM31" s="26">
        <v>99.904700000000005</v>
      </c>
      <c r="AN31" s="26">
        <v>99.946899999999999</v>
      </c>
    </row>
    <row r="32" spans="1:40">
      <c r="A32" s="31" t="s">
        <v>185</v>
      </c>
      <c r="B32" s="27" t="s">
        <v>7</v>
      </c>
      <c r="C32" s="26">
        <v>99.771000000000001</v>
      </c>
      <c r="D32" s="26">
        <v>99.890299999999996</v>
      </c>
      <c r="E32" s="26">
        <v>99.9542</v>
      </c>
      <c r="F32" s="26">
        <v>99.963099999999997</v>
      </c>
      <c r="G32" s="26">
        <v>99.946899999999999</v>
      </c>
      <c r="H32" s="26">
        <v>99.980500000000006</v>
      </c>
      <c r="I32" s="26">
        <v>99.931100000000001</v>
      </c>
      <c r="J32" s="26">
        <v>99.969300000000004</v>
      </c>
      <c r="K32" s="26">
        <v>99.817599999999999</v>
      </c>
      <c r="L32" s="26">
        <v>99.906999999999996</v>
      </c>
      <c r="M32" s="26">
        <v>99.835300000000004</v>
      </c>
      <c r="N32" s="26">
        <v>99.938800000000001</v>
      </c>
      <c r="O32" s="26">
        <v>99.956299999999999</v>
      </c>
      <c r="P32" s="26">
        <v>99.863399999999999</v>
      </c>
      <c r="Q32" s="26">
        <v>99.964699999999993</v>
      </c>
      <c r="R32" s="26">
        <v>99.924300000000002</v>
      </c>
      <c r="S32" s="26">
        <v>99.955299999999994</v>
      </c>
      <c r="T32" s="26">
        <v>99.895399999999995</v>
      </c>
      <c r="U32" s="26">
        <v>99.972700000000003</v>
      </c>
      <c r="V32" s="26">
        <v>99.952500000000001</v>
      </c>
      <c r="W32" s="26">
        <v>99.915700000000001</v>
      </c>
      <c r="X32" s="26">
        <v>99.925799999999995</v>
      </c>
      <c r="Y32" s="26">
        <v>99.896100000000004</v>
      </c>
      <c r="Z32" s="26">
        <v>99.885800000000003</v>
      </c>
      <c r="AA32" s="26">
        <v>99.908900000000003</v>
      </c>
      <c r="AB32" s="26">
        <v>99.906400000000005</v>
      </c>
      <c r="AC32" s="26">
        <v>99.856800000000007</v>
      </c>
      <c r="AD32" s="26">
        <v>99.917500000000004</v>
      </c>
      <c r="AE32" s="26">
        <v>99.948599999999999</v>
      </c>
      <c r="AF32" s="26">
        <v>100</v>
      </c>
      <c r="AG32" s="26">
        <v>99.957599999999999</v>
      </c>
      <c r="AH32" s="33">
        <v>82.650099999999995</v>
      </c>
      <c r="AI32" s="26">
        <v>99.941999999999993</v>
      </c>
      <c r="AJ32" s="26">
        <v>99.869399999999999</v>
      </c>
      <c r="AK32" s="26">
        <v>99.960599999999999</v>
      </c>
      <c r="AL32" s="26">
        <v>99.956199999999995</v>
      </c>
      <c r="AM32" s="26">
        <v>99.9208</v>
      </c>
      <c r="AN32" s="26">
        <v>99.906599999999997</v>
      </c>
    </row>
    <row r="33" spans="1:40">
      <c r="A33" s="31" t="s">
        <v>186</v>
      </c>
      <c r="B33" s="27" t="s">
        <v>9</v>
      </c>
      <c r="C33" s="26">
        <v>99.814499999999995</v>
      </c>
      <c r="D33" s="26">
        <v>99.857900000000001</v>
      </c>
      <c r="E33" s="26">
        <v>99.955799999999996</v>
      </c>
      <c r="F33" s="26">
        <v>99.976799999999997</v>
      </c>
      <c r="G33" s="26">
        <v>99.944299999999998</v>
      </c>
      <c r="H33" s="26">
        <v>99.979299999999995</v>
      </c>
      <c r="I33" s="26">
        <v>99.909800000000004</v>
      </c>
      <c r="J33" s="26">
        <v>99.962699999999998</v>
      </c>
      <c r="K33" s="26">
        <v>99.826899999999995</v>
      </c>
      <c r="L33" s="26">
        <v>99.863100000000003</v>
      </c>
      <c r="M33" s="26">
        <v>99.836699999999993</v>
      </c>
      <c r="N33" s="26">
        <v>99.959500000000006</v>
      </c>
      <c r="O33" s="26">
        <v>99.958600000000004</v>
      </c>
      <c r="P33" s="26">
        <v>99.886700000000005</v>
      </c>
      <c r="Q33" s="26">
        <v>99.965699999999998</v>
      </c>
      <c r="R33" s="26">
        <v>99.906099999999995</v>
      </c>
      <c r="S33" s="26">
        <v>99.964699999999993</v>
      </c>
      <c r="T33" s="26">
        <v>99.919799999999995</v>
      </c>
      <c r="U33" s="26">
        <v>99.956999999999994</v>
      </c>
      <c r="V33" s="26">
        <v>99.958299999999994</v>
      </c>
      <c r="W33" s="26">
        <v>99.888800000000003</v>
      </c>
      <c r="X33" s="26">
        <v>99.922799999999995</v>
      </c>
      <c r="Y33" s="26">
        <v>99.897400000000005</v>
      </c>
      <c r="Z33" s="26">
        <v>99.892700000000005</v>
      </c>
      <c r="AA33" s="26">
        <v>99.923400000000001</v>
      </c>
      <c r="AB33" s="26">
        <v>99.923599999999993</v>
      </c>
      <c r="AC33" s="26">
        <v>99.885300000000001</v>
      </c>
      <c r="AD33" s="26">
        <v>99.929000000000002</v>
      </c>
      <c r="AE33" s="26">
        <v>99.951599999999999</v>
      </c>
      <c r="AF33" s="26">
        <v>99.974500000000006</v>
      </c>
      <c r="AG33" s="26">
        <v>100</v>
      </c>
      <c r="AH33" s="33">
        <v>83.000299999999996</v>
      </c>
      <c r="AI33" s="26">
        <v>99.944800000000001</v>
      </c>
      <c r="AJ33" s="26">
        <v>99.852400000000003</v>
      </c>
      <c r="AK33" s="26">
        <v>99.972099999999998</v>
      </c>
      <c r="AL33" s="26">
        <v>99.970600000000005</v>
      </c>
      <c r="AM33" s="26">
        <v>99.910899999999998</v>
      </c>
      <c r="AN33" s="26">
        <v>99.943200000000004</v>
      </c>
    </row>
    <row r="34" spans="1:40">
      <c r="B34" s="32" t="s">
        <v>150</v>
      </c>
      <c r="C34" s="33">
        <v>84.151300000000006</v>
      </c>
      <c r="D34" s="33" t="s">
        <v>152</v>
      </c>
      <c r="E34" s="33">
        <v>84.151300000000006</v>
      </c>
      <c r="F34" s="33">
        <v>83.9255</v>
      </c>
      <c r="G34" s="33">
        <v>84.1905</v>
      </c>
      <c r="H34" s="33">
        <v>84.151300000000006</v>
      </c>
      <c r="I34" s="33">
        <v>83.582099999999997</v>
      </c>
      <c r="J34" s="33">
        <v>84.151300000000006</v>
      </c>
      <c r="K34" s="33">
        <v>83.585599999999999</v>
      </c>
      <c r="L34" s="33">
        <v>84.716099999999997</v>
      </c>
      <c r="M34" s="33">
        <v>83.273600000000002</v>
      </c>
      <c r="N34" s="33">
        <v>84.425600000000003</v>
      </c>
      <c r="O34" s="33">
        <v>84.151300000000006</v>
      </c>
      <c r="P34" s="33">
        <v>83.724599999999995</v>
      </c>
      <c r="Q34" s="33">
        <v>84.106399999999994</v>
      </c>
      <c r="R34" s="33">
        <v>85.174499999999995</v>
      </c>
      <c r="S34" s="33">
        <v>83.835499999999996</v>
      </c>
      <c r="T34" s="33">
        <v>84.425600000000003</v>
      </c>
      <c r="U34" s="33">
        <v>84.151300000000006</v>
      </c>
      <c r="V34" s="33">
        <v>84.413399999999996</v>
      </c>
      <c r="W34" s="33">
        <v>84.716099999999997</v>
      </c>
      <c r="X34" s="33">
        <v>84.716099999999997</v>
      </c>
      <c r="Y34" s="33">
        <v>83.835499999999996</v>
      </c>
      <c r="Z34" s="33">
        <v>85.611599999999996</v>
      </c>
      <c r="AA34" s="33">
        <v>84.151300000000006</v>
      </c>
      <c r="AB34" s="33">
        <v>83.835499999999996</v>
      </c>
      <c r="AC34" s="33">
        <v>84.151300000000006</v>
      </c>
      <c r="AD34" s="33">
        <v>84.425600000000003</v>
      </c>
      <c r="AE34" s="33">
        <v>85.796400000000006</v>
      </c>
      <c r="AF34" s="33">
        <v>85.293800000000005</v>
      </c>
      <c r="AG34" s="33">
        <v>84.151300000000006</v>
      </c>
      <c r="AH34" s="33">
        <v>100</v>
      </c>
      <c r="AI34" s="33">
        <v>84.675399999999996</v>
      </c>
      <c r="AJ34" s="33">
        <v>84.425600000000003</v>
      </c>
      <c r="AK34" s="33">
        <v>85.796400000000006</v>
      </c>
      <c r="AL34" s="33">
        <v>84.151300000000006</v>
      </c>
      <c r="AM34" s="33">
        <v>84.151300000000006</v>
      </c>
      <c r="AN34" s="33">
        <v>84.425600000000003</v>
      </c>
    </row>
    <row r="35" spans="1:40">
      <c r="A35" s="31" t="s">
        <v>177</v>
      </c>
      <c r="B35" s="27" t="s">
        <v>83</v>
      </c>
      <c r="C35" s="26">
        <v>99.719099999999997</v>
      </c>
      <c r="D35" s="26">
        <v>99.836799999999997</v>
      </c>
      <c r="E35" s="26">
        <v>99.991799999999998</v>
      </c>
      <c r="F35" s="26">
        <v>99.961500000000001</v>
      </c>
      <c r="G35" s="26">
        <v>99.875299999999996</v>
      </c>
      <c r="H35" s="26">
        <v>99.908799999999999</v>
      </c>
      <c r="I35" s="26">
        <v>99.835300000000004</v>
      </c>
      <c r="J35" s="26">
        <v>99.888199999999998</v>
      </c>
      <c r="K35" s="26">
        <v>99.710999999999999</v>
      </c>
      <c r="L35" s="26">
        <v>99.889799999999994</v>
      </c>
      <c r="M35" s="26">
        <v>99.844399999999993</v>
      </c>
      <c r="N35" s="26">
        <v>99.869600000000005</v>
      </c>
      <c r="O35" s="26">
        <v>99.994900000000001</v>
      </c>
      <c r="P35" s="26">
        <v>99.882599999999996</v>
      </c>
      <c r="Q35" s="26">
        <v>99.945899999999995</v>
      </c>
      <c r="R35" s="26">
        <v>99.930499999999995</v>
      </c>
      <c r="S35" s="26">
        <v>99.960300000000004</v>
      </c>
      <c r="T35" s="26">
        <v>99.957099999999997</v>
      </c>
      <c r="U35" s="26">
        <v>99.948800000000006</v>
      </c>
      <c r="V35" s="26">
        <v>99.876999999999995</v>
      </c>
      <c r="W35" s="26">
        <v>99.92</v>
      </c>
      <c r="X35" s="26">
        <v>99.902699999999996</v>
      </c>
      <c r="Y35" s="26">
        <v>99.932400000000001</v>
      </c>
      <c r="Z35" s="26">
        <v>99.809600000000003</v>
      </c>
      <c r="AA35" s="26">
        <v>99.928399999999996</v>
      </c>
      <c r="AB35" s="26">
        <v>99.912599999999998</v>
      </c>
      <c r="AC35" s="26">
        <v>99.905699999999996</v>
      </c>
      <c r="AD35" s="26">
        <v>99.882000000000005</v>
      </c>
      <c r="AE35" s="26">
        <v>99.925200000000004</v>
      </c>
      <c r="AF35" s="26">
        <v>99.919300000000007</v>
      </c>
      <c r="AG35" s="26">
        <v>99.872299999999996</v>
      </c>
      <c r="AH35" s="33">
        <v>84.772000000000006</v>
      </c>
      <c r="AI35" s="26">
        <v>100</v>
      </c>
      <c r="AJ35" s="26">
        <v>99.875399999999999</v>
      </c>
      <c r="AK35" s="26">
        <v>99.886300000000006</v>
      </c>
      <c r="AL35" s="26">
        <v>99.900300000000001</v>
      </c>
      <c r="AM35" s="26">
        <v>99.965699999999998</v>
      </c>
      <c r="AN35" s="26">
        <v>99.924400000000006</v>
      </c>
    </row>
    <row r="36" spans="1:40">
      <c r="A36" s="31" t="s">
        <v>187</v>
      </c>
      <c r="B36" s="27" t="s">
        <v>32</v>
      </c>
      <c r="C36" s="26">
        <v>99.758799999999994</v>
      </c>
      <c r="D36" s="26">
        <v>99.814999999999998</v>
      </c>
      <c r="E36" s="26">
        <v>99.924400000000006</v>
      </c>
      <c r="F36" s="26">
        <v>99.9315</v>
      </c>
      <c r="G36" s="26">
        <v>99.891000000000005</v>
      </c>
      <c r="H36" s="26">
        <v>99.925700000000006</v>
      </c>
      <c r="I36" s="26">
        <v>99.837199999999996</v>
      </c>
      <c r="J36" s="26">
        <v>99.906499999999994</v>
      </c>
      <c r="K36" s="26">
        <v>99.741</v>
      </c>
      <c r="L36" s="26">
        <v>99.924999999999997</v>
      </c>
      <c r="M36" s="26">
        <v>99.8416</v>
      </c>
      <c r="N36" s="26">
        <v>99.893100000000004</v>
      </c>
      <c r="O36" s="26">
        <v>99.934799999999996</v>
      </c>
      <c r="P36" s="26">
        <v>99.897199999999998</v>
      </c>
      <c r="Q36" s="26">
        <v>99.9041</v>
      </c>
      <c r="R36" s="26">
        <v>99.862799999999993</v>
      </c>
      <c r="S36" s="26">
        <v>99.946899999999999</v>
      </c>
      <c r="T36" s="26">
        <v>99.958299999999994</v>
      </c>
      <c r="U36" s="26">
        <v>99.914299999999997</v>
      </c>
      <c r="V36" s="26">
        <v>99.906099999999995</v>
      </c>
      <c r="W36" s="26">
        <v>99.956800000000001</v>
      </c>
      <c r="X36" s="26">
        <v>99.938800000000001</v>
      </c>
      <c r="Y36" s="26">
        <v>99.933999999999997</v>
      </c>
      <c r="Z36" s="26">
        <v>99.808099999999996</v>
      </c>
      <c r="AA36" s="26">
        <v>99.915700000000001</v>
      </c>
      <c r="AB36" s="26">
        <v>99.902699999999996</v>
      </c>
      <c r="AC36" s="26">
        <v>99.873099999999994</v>
      </c>
      <c r="AD36" s="26">
        <v>99.940299999999993</v>
      </c>
      <c r="AE36" s="26">
        <v>99.924999999999997</v>
      </c>
      <c r="AF36" s="26">
        <v>99.9084</v>
      </c>
      <c r="AG36" s="26">
        <v>99.888199999999998</v>
      </c>
      <c r="AH36" s="33">
        <v>83.908699999999996</v>
      </c>
      <c r="AI36" s="26">
        <v>99.928299999999993</v>
      </c>
      <c r="AJ36" s="26">
        <v>100</v>
      </c>
      <c r="AK36" s="26">
        <v>99.921999999999997</v>
      </c>
      <c r="AL36" s="26">
        <v>99.9024</v>
      </c>
      <c r="AM36" s="26">
        <v>99.906599999999997</v>
      </c>
      <c r="AN36" s="26">
        <v>99.944900000000004</v>
      </c>
    </row>
    <row r="37" spans="1:40">
      <c r="A37" s="31" t="s">
        <v>188</v>
      </c>
      <c r="B37" s="27" t="s">
        <v>45</v>
      </c>
      <c r="C37" s="26">
        <v>99.835499999999996</v>
      </c>
      <c r="D37" s="26">
        <v>99.893000000000001</v>
      </c>
      <c r="E37" s="26">
        <v>99.928700000000006</v>
      </c>
      <c r="F37" s="26">
        <v>99.963099999999997</v>
      </c>
      <c r="G37" s="26">
        <v>99.957599999999999</v>
      </c>
      <c r="H37" s="26">
        <v>99.961200000000005</v>
      </c>
      <c r="I37" s="26">
        <v>99.936300000000003</v>
      </c>
      <c r="J37" s="26">
        <v>99.9529</v>
      </c>
      <c r="K37" s="26">
        <v>99.8459</v>
      </c>
      <c r="L37" s="26">
        <v>99.8947</v>
      </c>
      <c r="M37" s="26">
        <v>99.824600000000004</v>
      </c>
      <c r="N37" s="26">
        <v>99.957300000000004</v>
      </c>
      <c r="O37" s="26">
        <v>99.930800000000005</v>
      </c>
      <c r="P37" s="26">
        <v>99.8703</v>
      </c>
      <c r="Q37" s="26">
        <v>99.9726</v>
      </c>
      <c r="R37" s="26">
        <v>99.854600000000005</v>
      </c>
      <c r="S37" s="26">
        <v>99.956500000000005</v>
      </c>
      <c r="T37" s="26">
        <v>99.906300000000002</v>
      </c>
      <c r="U37" s="26">
        <v>99.956900000000005</v>
      </c>
      <c r="V37" s="26">
        <v>99.969200000000001</v>
      </c>
      <c r="W37" s="26">
        <v>99.912300000000002</v>
      </c>
      <c r="X37" s="26">
        <v>99.919399999999996</v>
      </c>
      <c r="Y37" s="26">
        <v>99.900899999999993</v>
      </c>
      <c r="Z37" s="26">
        <v>99.877700000000004</v>
      </c>
      <c r="AA37" s="26">
        <v>99.866699999999994</v>
      </c>
      <c r="AB37" s="26">
        <v>99.874099999999999</v>
      </c>
      <c r="AC37" s="26">
        <v>99.853300000000004</v>
      </c>
      <c r="AD37" s="26">
        <v>99.925899999999999</v>
      </c>
      <c r="AE37" s="26">
        <v>99.934799999999996</v>
      </c>
      <c r="AF37" s="26">
        <v>99.925899999999999</v>
      </c>
      <c r="AG37" s="26">
        <v>99.934299999999993</v>
      </c>
      <c r="AH37" s="33">
        <v>83.515500000000003</v>
      </c>
      <c r="AI37" s="26">
        <v>99.903899999999993</v>
      </c>
      <c r="AJ37" s="26">
        <v>99.846199999999996</v>
      </c>
      <c r="AK37" s="26">
        <v>100</v>
      </c>
      <c r="AL37" s="26">
        <v>99.960800000000006</v>
      </c>
      <c r="AM37" s="26">
        <v>99.881900000000002</v>
      </c>
      <c r="AN37" s="26">
        <v>99.936099999999996</v>
      </c>
    </row>
    <row r="38" spans="1:40">
      <c r="A38" s="31" t="s">
        <v>189</v>
      </c>
      <c r="B38" s="27" t="s">
        <v>54</v>
      </c>
      <c r="C38" s="26">
        <v>99.837500000000006</v>
      </c>
      <c r="D38" s="26">
        <v>99.891499999999994</v>
      </c>
      <c r="E38" s="26">
        <v>99.912800000000004</v>
      </c>
      <c r="F38" s="26">
        <v>99.950299999999999</v>
      </c>
      <c r="G38" s="26">
        <v>99.930400000000006</v>
      </c>
      <c r="H38" s="26">
        <v>99.963499999999996</v>
      </c>
      <c r="I38" s="26">
        <v>99.896299999999997</v>
      </c>
      <c r="J38" s="26">
        <v>99.938100000000006</v>
      </c>
      <c r="K38" s="26">
        <v>99.802000000000007</v>
      </c>
      <c r="L38" s="26">
        <v>99.888800000000003</v>
      </c>
      <c r="M38" s="26">
        <v>99.8292</v>
      </c>
      <c r="N38" s="26">
        <v>99.950100000000006</v>
      </c>
      <c r="O38" s="26">
        <v>99.922200000000004</v>
      </c>
      <c r="P38" s="26">
        <v>99.867699999999999</v>
      </c>
      <c r="Q38" s="26">
        <v>99.9636</v>
      </c>
      <c r="R38" s="26">
        <v>99.822900000000004</v>
      </c>
      <c r="S38" s="26">
        <v>99.971400000000003</v>
      </c>
      <c r="T38" s="26">
        <v>99.9101</v>
      </c>
      <c r="U38" s="26">
        <v>99.975899999999996</v>
      </c>
      <c r="V38" s="26">
        <v>99.947400000000002</v>
      </c>
      <c r="W38" s="26">
        <v>99.907399999999996</v>
      </c>
      <c r="X38" s="26">
        <v>99.903199999999998</v>
      </c>
      <c r="Y38" s="26">
        <v>99.905600000000007</v>
      </c>
      <c r="Z38" s="26">
        <v>99.861800000000002</v>
      </c>
      <c r="AA38" s="26">
        <v>99.8827</v>
      </c>
      <c r="AB38" s="26">
        <v>99.893900000000002</v>
      </c>
      <c r="AC38" s="26">
        <v>99.858599999999996</v>
      </c>
      <c r="AD38" s="26">
        <v>99.915800000000004</v>
      </c>
      <c r="AE38" s="26">
        <v>99.938000000000002</v>
      </c>
      <c r="AF38" s="26">
        <v>99.953599999999994</v>
      </c>
      <c r="AG38" s="26">
        <v>99.935199999999995</v>
      </c>
      <c r="AH38" s="33">
        <v>84.816100000000006</v>
      </c>
      <c r="AI38" s="26">
        <v>99.906999999999996</v>
      </c>
      <c r="AJ38" s="26">
        <v>99.838700000000003</v>
      </c>
      <c r="AK38" s="26">
        <v>99.9422</v>
      </c>
      <c r="AL38" s="26">
        <v>100</v>
      </c>
      <c r="AM38" s="26">
        <v>99.878500000000003</v>
      </c>
      <c r="AN38" s="26">
        <v>99.905000000000001</v>
      </c>
    </row>
    <row r="39" spans="1:40">
      <c r="A39" s="31" t="s">
        <v>190</v>
      </c>
      <c r="B39" s="27" t="s">
        <v>56</v>
      </c>
      <c r="C39" s="26">
        <v>99.753699999999995</v>
      </c>
      <c r="D39" s="26">
        <v>99.828299999999999</v>
      </c>
      <c r="E39" s="26">
        <v>99.995800000000003</v>
      </c>
      <c r="F39" s="26">
        <v>99.976600000000005</v>
      </c>
      <c r="G39" s="26">
        <v>99.922899999999998</v>
      </c>
      <c r="H39" s="26">
        <v>99.949100000000001</v>
      </c>
      <c r="I39" s="26">
        <v>99.897199999999998</v>
      </c>
      <c r="J39" s="26">
        <v>99.898099999999999</v>
      </c>
      <c r="K39" s="26">
        <v>99.783500000000004</v>
      </c>
      <c r="L39" s="26">
        <v>99.892499999999998</v>
      </c>
      <c r="M39" s="26">
        <v>99.863299999999995</v>
      </c>
      <c r="N39" s="26">
        <v>99.914900000000003</v>
      </c>
      <c r="O39" s="26">
        <v>99.996799999999993</v>
      </c>
      <c r="P39" s="26">
        <v>99.905500000000004</v>
      </c>
      <c r="Q39" s="26">
        <v>99.955500000000001</v>
      </c>
      <c r="R39" s="26">
        <v>99.935500000000005</v>
      </c>
      <c r="S39" s="26">
        <v>99.969399999999993</v>
      </c>
      <c r="T39" s="26">
        <v>99.960400000000007</v>
      </c>
      <c r="U39" s="26">
        <v>99.969899999999996</v>
      </c>
      <c r="V39" s="26">
        <v>99.933000000000007</v>
      </c>
      <c r="W39" s="26">
        <v>99.915800000000004</v>
      </c>
      <c r="X39" s="26">
        <v>99.943600000000004</v>
      </c>
      <c r="Y39" s="26">
        <v>99.950599999999994</v>
      </c>
      <c r="Z39" s="26">
        <v>99.831699999999998</v>
      </c>
      <c r="AA39" s="26">
        <v>99.956400000000002</v>
      </c>
      <c r="AB39" s="26">
        <v>99.925200000000004</v>
      </c>
      <c r="AC39" s="26">
        <v>99.91</v>
      </c>
      <c r="AD39" s="26">
        <v>99.918099999999995</v>
      </c>
      <c r="AE39" s="26">
        <v>99.943100000000001</v>
      </c>
      <c r="AF39" s="26">
        <v>99.942599999999999</v>
      </c>
      <c r="AG39" s="26">
        <v>99.9221</v>
      </c>
      <c r="AH39" s="33">
        <v>82.8977</v>
      </c>
      <c r="AI39" s="26">
        <v>99.995400000000004</v>
      </c>
      <c r="AJ39" s="26">
        <v>99.885800000000003</v>
      </c>
      <c r="AK39" s="26">
        <v>99.932500000000005</v>
      </c>
      <c r="AL39" s="26">
        <v>99.943600000000004</v>
      </c>
      <c r="AM39" s="26">
        <v>100</v>
      </c>
      <c r="AN39" s="26">
        <v>99.930099999999996</v>
      </c>
    </row>
    <row r="40" spans="1:40">
      <c r="A40" s="31" t="s">
        <v>191</v>
      </c>
      <c r="B40" s="27" t="s">
        <v>64</v>
      </c>
      <c r="C40" s="26">
        <v>99.797200000000004</v>
      </c>
      <c r="D40" s="26">
        <v>99.877200000000002</v>
      </c>
      <c r="E40" s="26">
        <v>99.910399999999996</v>
      </c>
      <c r="F40" s="26">
        <v>99.941199999999995</v>
      </c>
      <c r="G40" s="26">
        <v>99.942499999999995</v>
      </c>
      <c r="H40" s="26">
        <v>99.916499999999999</v>
      </c>
      <c r="I40" s="26">
        <v>99.878500000000003</v>
      </c>
      <c r="J40" s="26">
        <v>99.947500000000005</v>
      </c>
      <c r="K40" s="26">
        <v>99.815399999999997</v>
      </c>
      <c r="L40" s="26">
        <v>99.967799999999997</v>
      </c>
      <c r="M40" s="26">
        <v>99.831199999999995</v>
      </c>
      <c r="N40" s="26">
        <v>99.946799999999996</v>
      </c>
      <c r="O40" s="26">
        <v>99.925299999999993</v>
      </c>
      <c r="P40" s="26">
        <v>99.936000000000007</v>
      </c>
      <c r="Q40" s="26">
        <v>99.937799999999996</v>
      </c>
      <c r="R40" s="26">
        <v>99.843999999999994</v>
      </c>
      <c r="S40" s="26">
        <v>99.970299999999995</v>
      </c>
      <c r="T40" s="26">
        <v>99.953500000000005</v>
      </c>
      <c r="U40" s="26">
        <v>99.9452</v>
      </c>
      <c r="V40" s="26">
        <v>99.9422</v>
      </c>
      <c r="W40" s="26">
        <v>99.978800000000007</v>
      </c>
      <c r="X40" s="26">
        <v>99.980199999999996</v>
      </c>
      <c r="Y40" s="26">
        <v>99.935599999999994</v>
      </c>
      <c r="Z40" s="26">
        <v>99.835099999999997</v>
      </c>
      <c r="AA40" s="26">
        <v>99.891900000000007</v>
      </c>
      <c r="AB40" s="26">
        <v>99.917599999999993</v>
      </c>
      <c r="AC40" s="26">
        <v>99.874499999999998</v>
      </c>
      <c r="AD40" s="26">
        <v>99.985600000000005</v>
      </c>
      <c r="AE40" s="26">
        <v>99.946399999999997</v>
      </c>
      <c r="AF40" s="26">
        <v>99.892499999999998</v>
      </c>
      <c r="AG40" s="26">
        <v>99.912700000000001</v>
      </c>
      <c r="AH40" s="33">
        <v>83.532700000000006</v>
      </c>
      <c r="AI40" s="26">
        <v>99.917299999999997</v>
      </c>
      <c r="AJ40" s="26">
        <v>99.911699999999996</v>
      </c>
      <c r="AK40" s="26">
        <v>99.940399999999997</v>
      </c>
      <c r="AL40" s="26">
        <v>99.9148</v>
      </c>
      <c r="AM40" s="26">
        <v>99.902299999999997</v>
      </c>
      <c r="AN40" s="26">
        <v>100</v>
      </c>
    </row>
  </sheetData>
  <phoneticPr fontId="10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64F07-D144-420F-A68E-B133E65395B5}">
  <dimension ref="A1:AJ24"/>
  <sheetViews>
    <sheetView tabSelected="1" zoomScale="80" zoomScaleNormal="80" workbookViewId="0"/>
  </sheetViews>
  <sheetFormatPr defaultColWidth="10.54296875" defaultRowHeight="13"/>
  <cols>
    <col min="1" max="1" width="7.81640625" style="7" customWidth="1"/>
    <col min="2" max="2" width="16" style="3" customWidth="1"/>
    <col min="3" max="3" width="37.08984375" style="3" customWidth="1"/>
    <col min="4" max="5" width="8.81640625" style="3" customWidth="1"/>
    <col min="6" max="6" width="10.54296875" style="3" customWidth="1"/>
    <col min="7" max="7" width="12.6328125" style="3" customWidth="1"/>
    <col min="8" max="23" width="8.81640625" style="3" customWidth="1"/>
    <col min="24" max="24" width="10.54296875" style="3" customWidth="1"/>
    <col min="25" max="25" width="10.90625" style="3" customWidth="1"/>
    <col min="26" max="26" width="11.08984375" style="3" customWidth="1"/>
    <col min="27" max="27" width="7.26953125" style="3" customWidth="1"/>
    <col min="28" max="28" width="8.81640625" style="3" customWidth="1"/>
    <col min="29" max="29" width="11.7265625" style="3" customWidth="1"/>
    <col min="30" max="30" width="11.54296875" style="3" customWidth="1"/>
    <col min="31" max="35" width="8.81640625" style="3" customWidth="1"/>
    <col min="36" max="16384" width="10.54296875" style="3"/>
  </cols>
  <sheetData>
    <row r="1" spans="1:36" ht="21" customHeight="1" thickBot="1">
      <c r="A1" s="6" t="s">
        <v>193</v>
      </c>
      <c r="C1" s="2"/>
    </row>
    <row r="2" spans="1:36" ht="41.4" customHeight="1" thickBot="1">
      <c r="A2" s="18" t="s">
        <v>138</v>
      </c>
      <c r="B2" s="18" t="s">
        <v>142</v>
      </c>
      <c r="C2" s="18" t="s">
        <v>92</v>
      </c>
      <c r="D2" s="18" t="s">
        <v>11</v>
      </c>
      <c r="E2" s="18" t="s">
        <v>72</v>
      </c>
      <c r="F2" s="18" t="s">
        <v>13</v>
      </c>
      <c r="G2" s="18" t="s">
        <v>15</v>
      </c>
      <c r="H2" s="18" t="s">
        <v>51</v>
      </c>
      <c r="I2" s="18" t="s">
        <v>128</v>
      </c>
      <c r="J2" s="18" t="s">
        <v>37</v>
      </c>
      <c r="K2" s="18" t="s">
        <v>58</v>
      </c>
      <c r="L2" s="18" t="s">
        <v>17</v>
      </c>
      <c r="M2" s="18" t="s">
        <v>19</v>
      </c>
      <c r="N2" s="18" t="s">
        <v>49</v>
      </c>
      <c r="O2" s="18" t="s">
        <v>39</v>
      </c>
      <c r="P2" s="18" t="s">
        <v>80</v>
      </c>
      <c r="Q2" s="18" t="s">
        <v>146</v>
      </c>
      <c r="R2" s="18" t="s">
        <v>149</v>
      </c>
      <c r="S2" s="18" t="s">
        <v>7</v>
      </c>
      <c r="T2" s="18" t="s">
        <v>9</v>
      </c>
      <c r="U2" s="18" t="s">
        <v>54</v>
      </c>
      <c r="V2" s="18" t="s">
        <v>56</v>
      </c>
      <c r="W2" s="18" t="s">
        <v>41</v>
      </c>
      <c r="X2" s="18" t="s">
        <v>21</v>
      </c>
      <c r="Y2" s="18" t="s">
        <v>24</v>
      </c>
      <c r="Z2" s="18" t="s">
        <v>26</v>
      </c>
      <c r="AA2" s="18" t="s">
        <v>61</v>
      </c>
      <c r="AB2" s="18" t="s">
        <v>32</v>
      </c>
      <c r="AC2" s="18" t="s">
        <v>28</v>
      </c>
      <c r="AD2" s="18" t="s">
        <v>30</v>
      </c>
      <c r="AE2" s="18" t="s">
        <v>77</v>
      </c>
      <c r="AF2" s="18" t="s">
        <v>67</v>
      </c>
      <c r="AG2" s="18" t="s">
        <v>70</v>
      </c>
      <c r="AI2" s="10"/>
    </row>
    <row r="3" spans="1:36" ht="15.5">
      <c r="A3" s="19">
        <v>1</v>
      </c>
      <c r="B3" s="12" t="s">
        <v>112</v>
      </c>
      <c r="C3" s="48" t="s">
        <v>97</v>
      </c>
      <c r="D3" s="35" t="s">
        <v>93</v>
      </c>
      <c r="E3" s="36" t="s">
        <v>93</v>
      </c>
      <c r="F3" s="36" t="s">
        <v>93</v>
      </c>
      <c r="G3" s="36" t="s">
        <v>93</v>
      </c>
      <c r="H3" s="36" t="s">
        <v>93</v>
      </c>
      <c r="I3" s="36" t="s">
        <v>93</v>
      </c>
      <c r="J3" s="36" t="s">
        <v>93</v>
      </c>
      <c r="K3" s="36" t="s">
        <v>93</v>
      </c>
      <c r="L3" s="36" t="s">
        <v>93</v>
      </c>
      <c r="M3" s="36" t="s">
        <v>93</v>
      </c>
      <c r="N3" s="36" t="s">
        <v>93</v>
      </c>
      <c r="O3" s="36" t="s">
        <v>93</v>
      </c>
      <c r="P3" s="36" t="s">
        <v>93</v>
      </c>
      <c r="Q3" s="36" t="s">
        <v>111</v>
      </c>
      <c r="R3" s="36" t="s">
        <v>111</v>
      </c>
      <c r="S3" s="36" t="s">
        <v>93</v>
      </c>
      <c r="T3" s="36" t="s">
        <v>93</v>
      </c>
      <c r="U3" s="36" t="s">
        <v>93</v>
      </c>
      <c r="V3" s="37" t="s">
        <v>93</v>
      </c>
      <c r="W3" s="41" t="s">
        <v>94</v>
      </c>
      <c r="X3" s="42" t="s">
        <v>94</v>
      </c>
      <c r="Y3" s="42" t="s">
        <v>94</v>
      </c>
      <c r="Z3" s="42" t="s">
        <v>94</v>
      </c>
      <c r="AA3" s="42" t="s">
        <v>94</v>
      </c>
      <c r="AB3" s="43" t="s">
        <v>94</v>
      </c>
      <c r="AC3" s="20" t="s">
        <v>94</v>
      </c>
      <c r="AD3" s="20" t="s">
        <v>94</v>
      </c>
      <c r="AE3" s="20" t="s">
        <v>93</v>
      </c>
      <c r="AF3" s="20" t="s">
        <v>93</v>
      </c>
      <c r="AG3" s="20" t="s">
        <v>93</v>
      </c>
      <c r="AH3" s="20"/>
      <c r="AI3" s="25"/>
      <c r="AJ3" s="25"/>
    </row>
    <row r="4" spans="1:36" ht="15.5">
      <c r="A4" s="19">
        <v>2</v>
      </c>
      <c r="B4" s="12" t="s">
        <v>113</v>
      </c>
      <c r="C4" s="49" t="s">
        <v>98</v>
      </c>
      <c r="D4" s="38" t="s">
        <v>95</v>
      </c>
      <c r="E4" s="39" t="s">
        <v>95</v>
      </c>
      <c r="F4" s="39" t="s">
        <v>95</v>
      </c>
      <c r="G4" s="39" t="s">
        <v>95</v>
      </c>
      <c r="H4" s="39" t="s">
        <v>95</v>
      </c>
      <c r="I4" s="39" t="s">
        <v>111</v>
      </c>
      <c r="J4" s="39" t="s">
        <v>95</v>
      </c>
      <c r="K4" s="39" t="s">
        <v>95</v>
      </c>
      <c r="L4" s="39" t="s">
        <v>95</v>
      </c>
      <c r="M4" s="39" t="s">
        <v>95</v>
      </c>
      <c r="N4" s="39" t="s">
        <v>95</v>
      </c>
      <c r="O4" s="39" t="s">
        <v>95</v>
      </c>
      <c r="P4" s="39" t="s">
        <v>95</v>
      </c>
      <c r="Q4" s="39" t="s">
        <v>111</v>
      </c>
      <c r="R4" s="39" t="s">
        <v>111</v>
      </c>
      <c r="S4" s="39" t="s">
        <v>95</v>
      </c>
      <c r="T4" s="39" t="s">
        <v>95</v>
      </c>
      <c r="U4" s="39" t="s">
        <v>95</v>
      </c>
      <c r="V4" s="40" t="s">
        <v>95</v>
      </c>
      <c r="W4" s="44" t="s">
        <v>93</v>
      </c>
      <c r="X4" s="45" t="s">
        <v>93</v>
      </c>
      <c r="Y4" s="45" t="s">
        <v>93</v>
      </c>
      <c r="Z4" s="45" t="s">
        <v>93</v>
      </c>
      <c r="AA4" s="45" t="s">
        <v>93</v>
      </c>
      <c r="AB4" s="46" t="s">
        <v>93</v>
      </c>
      <c r="AC4" s="20" t="s">
        <v>93</v>
      </c>
      <c r="AD4" s="20" t="s">
        <v>93</v>
      </c>
      <c r="AE4" s="20" t="s">
        <v>95</v>
      </c>
      <c r="AF4" s="20" t="s">
        <v>95</v>
      </c>
      <c r="AG4" s="20" t="s">
        <v>95</v>
      </c>
      <c r="AH4" s="20"/>
      <c r="AI4" s="25"/>
      <c r="AJ4" s="25"/>
    </row>
    <row r="5" spans="1:36" ht="15.5">
      <c r="A5" s="19">
        <v>3</v>
      </c>
      <c r="B5" s="12" t="s">
        <v>114</v>
      </c>
      <c r="C5" s="49" t="s">
        <v>99</v>
      </c>
      <c r="D5" s="38" t="s">
        <v>93</v>
      </c>
      <c r="E5" s="39" t="s">
        <v>93</v>
      </c>
      <c r="F5" s="39" t="s">
        <v>93</v>
      </c>
      <c r="G5" s="39" t="s">
        <v>93</v>
      </c>
      <c r="H5" s="39" t="s">
        <v>93</v>
      </c>
      <c r="I5" s="39" t="s">
        <v>93</v>
      </c>
      <c r="J5" s="39" t="s">
        <v>93</v>
      </c>
      <c r="K5" s="39" t="s">
        <v>93</v>
      </c>
      <c r="L5" s="39" t="s">
        <v>93</v>
      </c>
      <c r="M5" s="39" t="s">
        <v>93</v>
      </c>
      <c r="N5" s="39" t="s">
        <v>93</v>
      </c>
      <c r="O5" s="39" t="s">
        <v>93</v>
      </c>
      <c r="P5" s="39" t="s">
        <v>93</v>
      </c>
      <c r="Q5" s="39" t="s">
        <v>111</v>
      </c>
      <c r="R5" s="39" t="s">
        <v>111</v>
      </c>
      <c r="S5" s="39" t="s">
        <v>93</v>
      </c>
      <c r="T5" s="39" t="s">
        <v>93</v>
      </c>
      <c r="U5" s="39" t="s">
        <v>93</v>
      </c>
      <c r="V5" s="40" t="s">
        <v>93</v>
      </c>
      <c r="W5" s="44" t="s">
        <v>96</v>
      </c>
      <c r="X5" s="45" t="s">
        <v>96</v>
      </c>
      <c r="Y5" s="45" t="s">
        <v>96</v>
      </c>
      <c r="Z5" s="45" t="s">
        <v>96</v>
      </c>
      <c r="AA5" s="45" t="s">
        <v>96</v>
      </c>
      <c r="AB5" s="46" t="s">
        <v>96</v>
      </c>
      <c r="AC5" s="20" t="s">
        <v>96</v>
      </c>
      <c r="AD5" s="20" t="s">
        <v>96</v>
      </c>
      <c r="AE5" s="20" t="s">
        <v>93</v>
      </c>
      <c r="AF5" s="20" t="s">
        <v>93</v>
      </c>
      <c r="AG5" s="20" t="s">
        <v>93</v>
      </c>
      <c r="AH5" s="20"/>
      <c r="AI5" s="25"/>
      <c r="AJ5" s="25"/>
    </row>
    <row r="6" spans="1:36" ht="15.5">
      <c r="A6" s="19">
        <v>4</v>
      </c>
      <c r="B6" s="12" t="s">
        <v>115</v>
      </c>
      <c r="C6" s="49" t="s">
        <v>100</v>
      </c>
      <c r="D6" s="38" t="s">
        <v>95</v>
      </c>
      <c r="E6" s="39" t="s">
        <v>95</v>
      </c>
      <c r="F6" s="39" t="s">
        <v>95</v>
      </c>
      <c r="G6" s="39" t="s">
        <v>95</v>
      </c>
      <c r="H6" s="39" t="s">
        <v>95</v>
      </c>
      <c r="I6" s="39" t="s">
        <v>111</v>
      </c>
      <c r="J6" s="39" t="s">
        <v>95</v>
      </c>
      <c r="K6" s="39" t="s">
        <v>95</v>
      </c>
      <c r="L6" s="39" t="s">
        <v>95</v>
      </c>
      <c r="M6" s="39" t="s">
        <v>95</v>
      </c>
      <c r="N6" s="39" t="s">
        <v>95</v>
      </c>
      <c r="O6" s="39" t="s">
        <v>95</v>
      </c>
      <c r="P6" s="39" t="s">
        <v>95</v>
      </c>
      <c r="Q6" s="39" t="s">
        <v>111</v>
      </c>
      <c r="R6" s="39" t="s">
        <v>111</v>
      </c>
      <c r="S6" s="39" t="s">
        <v>95</v>
      </c>
      <c r="T6" s="39" t="s">
        <v>95</v>
      </c>
      <c r="U6" s="39" t="s">
        <v>95</v>
      </c>
      <c r="V6" s="40" t="s">
        <v>95</v>
      </c>
      <c r="W6" s="44" t="s">
        <v>94</v>
      </c>
      <c r="X6" s="45" t="s">
        <v>94</v>
      </c>
      <c r="Y6" s="45" t="s">
        <v>94</v>
      </c>
      <c r="Z6" s="45" t="s">
        <v>94</v>
      </c>
      <c r="AA6" s="45" t="s">
        <v>94</v>
      </c>
      <c r="AB6" s="46" t="s">
        <v>94</v>
      </c>
      <c r="AC6" s="20" t="s">
        <v>94</v>
      </c>
      <c r="AD6" s="20" t="s">
        <v>94</v>
      </c>
      <c r="AE6" s="20" t="s">
        <v>95</v>
      </c>
      <c r="AF6" s="20" t="s">
        <v>95</v>
      </c>
      <c r="AG6" s="20" t="s">
        <v>95</v>
      </c>
      <c r="AH6" s="20"/>
      <c r="AI6" s="25"/>
      <c r="AJ6" s="25"/>
    </row>
    <row r="7" spans="1:36" ht="15.5">
      <c r="A7" s="19">
        <v>5</v>
      </c>
      <c r="B7" s="12" t="s">
        <v>116</v>
      </c>
      <c r="C7" s="49" t="s">
        <v>101</v>
      </c>
      <c r="D7" s="38" t="s">
        <v>94</v>
      </c>
      <c r="E7" s="39" t="s">
        <v>94</v>
      </c>
      <c r="F7" s="39" t="s">
        <v>94</v>
      </c>
      <c r="G7" s="39" t="s">
        <v>94</v>
      </c>
      <c r="H7" s="39" t="s">
        <v>94</v>
      </c>
      <c r="I7" s="39" t="s">
        <v>94</v>
      </c>
      <c r="J7" s="39" t="s">
        <v>94</v>
      </c>
      <c r="K7" s="39" t="s">
        <v>94</v>
      </c>
      <c r="L7" s="39" t="s">
        <v>94</v>
      </c>
      <c r="M7" s="39" t="s">
        <v>94</v>
      </c>
      <c r="N7" s="39" t="s">
        <v>94</v>
      </c>
      <c r="O7" s="39" t="s">
        <v>94</v>
      </c>
      <c r="P7" s="39" t="s">
        <v>94</v>
      </c>
      <c r="Q7" s="39" t="s">
        <v>111</v>
      </c>
      <c r="R7" s="39" t="s">
        <v>111</v>
      </c>
      <c r="S7" s="39" t="s">
        <v>94</v>
      </c>
      <c r="T7" s="39" t="s">
        <v>94</v>
      </c>
      <c r="U7" s="39" t="s">
        <v>94</v>
      </c>
      <c r="V7" s="40" t="s">
        <v>94</v>
      </c>
      <c r="W7" s="44" t="s">
        <v>93</v>
      </c>
      <c r="X7" s="45" t="s">
        <v>93</v>
      </c>
      <c r="Y7" s="45" t="s">
        <v>93</v>
      </c>
      <c r="Z7" s="45" t="s">
        <v>93</v>
      </c>
      <c r="AA7" s="45" t="s">
        <v>93</v>
      </c>
      <c r="AB7" s="46" t="s">
        <v>93</v>
      </c>
      <c r="AC7" s="20" t="s">
        <v>93</v>
      </c>
      <c r="AD7" s="20" t="s">
        <v>93</v>
      </c>
      <c r="AE7" s="20" t="s">
        <v>94</v>
      </c>
      <c r="AF7" s="20" t="s">
        <v>94</v>
      </c>
      <c r="AG7" s="20" t="s">
        <v>94</v>
      </c>
      <c r="AH7" s="20"/>
      <c r="AI7" s="25"/>
      <c r="AJ7" s="25"/>
    </row>
    <row r="8" spans="1:36" ht="15.5">
      <c r="A8" s="72">
        <v>6</v>
      </c>
      <c r="B8" s="71" t="s">
        <v>117</v>
      </c>
      <c r="C8" s="77" t="s">
        <v>102</v>
      </c>
      <c r="D8" s="38" t="s">
        <v>94</v>
      </c>
      <c r="E8" s="39" t="s">
        <v>94</v>
      </c>
      <c r="F8" s="39" t="s">
        <v>94</v>
      </c>
      <c r="G8" s="39" t="s">
        <v>94</v>
      </c>
      <c r="H8" s="39" t="s">
        <v>111</v>
      </c>
      <c r="I8" s="39" t="s">
        <v>94</v>
      </c>
      <c r="J8" s="39" t="s">
        <v>94</v>
      </c>
      <c r="K8" s="39" t="s">
        <v>94</v>
      </c>
      <c r="L8" s="39" t="s">
        <v>111</v>
      </c>
      <c r="M8" s="39" t="s">
        <v>111</v>
      </c>
      <c r="N8" s="39" t="s">
        <v>94</v>
      </c>
      <c r="O8" s="39" t="s">
        <v>111</v>
      </c>
      <c r="P8" s="39" t="s">
        <v>94</v>
      </c>
      <c r="Q8" s="39" t="s">
        <v>111</v>
      </c>
      <c r="R8" s="39" t="s">
        <v>94</v>
      </c>
      <c r="S8" s="39" t="s">
        <v>94</v>
      </c>
      <c r="T8" s="39" t="s">
        <v>94</v>
      </c>
      <c r="U8" s="39" t="s">
        <v>94</v>
      </c>
      <c r="V8" s="40" t="s">
        <v>94</v>
      </c>
      <c r="W8" s="47" t="s">
        <v>93</v>
      </c>
      <c r="X8" s="45" t="s">
        <v>93</v>
      </c>
      <c r="Y8" s="45" t="s">
        <v>111</v>
      </c>
      <c r="Z8" s="45" t="s">
        <v>93</v>
      </c>
      <c r="AA8" s="45" t="s">
        <v>111</v>
      </c>
      <c r="AB8" s="46" t="s">
        <v>93</v>
      </c>
      <c r="AC8" s="20" t="s">
        <v>93</v>
      </c>
      <c r="AD8" s="20" t="s">
        <v>93</v>
      </c>
      <c r="AE8" s="20" t="s">
        <v>94</v>
      </c>
      <c r="AF8" s="20" t="s">
        <v>94</v>
      </c>
      <c r="AG8" s="20" t="s">
        <v>94</v>
      </c>
      <c r="AH8" s="20"/>
      <c r="AI8" s="25"/>
      <c r="AJ8" s="25"/>
    </row>
    <row r="9" spans="1:36" ht="15.5">
      <c r="A9" s="72"/>
      <c r="B9" s="71"/>
      <c r="C9" s="77"/>
      <c r="D9" s="38" t="s">
        <v>95</v>
      </c>
      <c r="E9" s="39" t="s">
        <v>95</v>
      </c>
      <c r="F9" s="39" t="s">
        <v>95</v>
      </c>
      <c r="G9" s="39" t="s">
        <v>95</v>
      </c>
      <c r="H9" s="39" t="s">
        <v>111</v>
      </c>
      <c r="I9" s="39" t="s">
        <v>95</v>
      </c>
      <c r="J9" s="39" t="s">
        <v>95</v>
      </c>
      <c r="K9" s="39" t="s">
        <v>95</v>
      </c>
      <c r="L9" s="39" t="s">
        <v>111</v>
      </c>
      <c r="M9" s="39" t="s">
        <v>111</v>
      </c>
      <c r="N9" s="39" t="s">
        <v>95</v>
      </c>
      <c r="O9" s="39" t="s">
        <v>111</v>
      </c>
      <c r="P9" s="39" t="s">
        <v>95</v>
      </c>
      <c r="Q9" s="39" t="s">
        <v>111</v>
      </c>
      <c r="R9" s="39" t="s">
        <v>95</v>
      </c>
      <c r="S9" s="39" t="s">
        <v>95</v>
      </c>
      <c r="T9" s="39" t="s">
        <v>95</v>
      </c>
      <c r="U9" s="39" t="s">
        <v>95</v>
      </c>
      <c r="V9" s="40" t="s">
        <v>95</v>
      </c>
      <c r="W9" s="47" t="s">
        <v>94</v>
      </c>
      <c r="X9" s="45" t="s">
        <v>94</v>
      </c>
      <c r="Y9" s="45" t="s">
        <v>111</v>
      </c>
      <c r="Z9" s="45" t="s">
        <v>94</v>
      </c>
      <c r="AA9" s="45" t="s">
        <v>111</v>
      </c>
      <c r="AB9" s="46" t="s">
        <v>94</v>
      </c>
      <c r="AC9" s="20" t="s">
        <v>94</v>
      </c>
      <c r="AD9" s="20" t="s">
        <v>94</v>
      </c>
      <c r="AE9" s="20" t="s">
        <v>95</v>
      </c>
      <c r="AF9" s="20" t="s">
        <v>95</v>
      </c>
      <c r="AG9" s="20" t="s">
        <v>95</v>
      </c>
      <c r="AH9" s="20"/>
      <c r="AI9" s="25"/>
      <c r="AJ9" s="25"/>
    </row>
    <row r="10" spans="1:36" ht="15.5">
      <c r="A10" s="72"/>
      <c r="B10" s="71"/>
      <c r="C10" s="77"/>
      <c r="D10" s="38" t="s">
        <v>93</v>
      </c>
      <c r="E10" s="39" t="s">
        <v>93</v>
      </c>
      <c r="F10" s="39" t="s">
        <v>93</v>
      </c>
      <c r="G10" s="39" t="s">
        <v>93</v>
      </c>
      <c r="H10" s="39" t="s">
        <v>111</v>
      </c>
      <c r="I10" s="39" t="s">
        <v>93</v>
      </c>
      <c r="J10" s="39" t="s">
        <v>93</v>
      </c>
      <c r="K10" s="39" t="s">
        <v>93</v>
      </c>
      <c r="L10" s="39" t="s">
        <v>111</v>
      </c>
      <c r="M10" s="39" t="s">
        <v>111</v>
      </c>
      <c r="N10" s="39" t="s">
        <v>93</v>
      </c>
      <c r="O10" s="39" t="s">
        <v>111</v>
      </c>
      <c r="P10" s="39" t="s">
        <v>93</v>
      </c>
      <c r="Q10" s="39" t="s">
        <v>111</v>
      </c>
      <c r="R10" s="39" t="s">
        <v>93</v>
      </c>
      <c r="S10" s="39" t="s">
        <v>93</v>
      </c>
      <c r="T10" s="39" t="s">
        <v>93</v>
      </c>
      <c r="U10" s="39" t="s">
        <v>93</v>
      </c>
      <c r="V10" s="40" t="s">
        <v>93</v>
      </c>
      <c r="W10" s="44" t="s">
        <v>96</v>
      </c>
      <c r="X10" s="45" t="s">
        <v>96</v>
      </c>
      <c r="Y10" s="45" t="s">
        <v>111</v>
      </c>
      <c r="Z10" s="45" t="s">
        <v>96</v>
      </c>
      <c r="AA10" s="45" t="s">
        <v>111</v>
      </c>
      <c r="AB10" s="46" t="s">
        <v>96</v>
      </c>
      <c r="AC10" s="20" t="s">
        <v>96</v>
      </c>
      <c r="AD10" s="20" t="s">
        <v>96</v>
      </c>
      <c r="AE10" s="20" t="s">
        <v>93</v>
      </c>
      <c r="AF10" s="20" t="s">
        <v>93</v>
      </c>
      <c r="AG10" s="20" t="s">
        <v>93</v>
      </c>
      <c r="AH10" s="20"/>
      <c r="AI10" s="25"/>
      <c r="AJ10" s="25"/>
    </row>
    <row r="11" spans="1:36" ht="15.5">
      <c r="A11" s="19">
        <v>7</v>
      </c>
      <c r="B11" s="12" t="s">
        <v>118</v>
      </c>
      <c r="C11" s="49" t="s">
        <v>103</v>
      </c>
      <c r="D11" s="38" t="s">
        <v>93</v>
      </c>
      <c r="E11" s="39" t="s">
        <v>93</v>
      </c>
      <c r="F11" s="39" t="s">
        <v>93</v>
      </c>
      <c r="G11" s="39" t="s">
        <v>93</v>
      </c>
      <c r="H11" s="39" t="s">
        <v>93</v>
      </c>
      <c r="I11" s="39" t="s">
        <v>93</v>
      </c>
      <c r="J11" s="39" t="s">
        <v>93</v>
      </c>
      <c r="K11" s="39" t="s">
        <v>93</v>
      </c>
      <c r="L11" s="39" t="s">
        <v>111</v>
      </c>
      <c r="M11" s="39" t="s">
        <v>93</v>
      </c>
      <c r="N11" s="39" t="s">
        <v>93</v>
      </c>
      <c r="O11" s="39" t="s">
        <v>93</v>
      </c>
      <c r="P11" s="39" t="s">
        <v>93</v>
      </c>
      <c r="Q11" s="39" t="s">
        <v>111</v>
      </c>
      <c r="R11" s="39" t="s">
        <v>111</v>
      </c>
      <c r="S11" s="39" t="s">
        <v>93</v>
      </c>
      <c r="T11" s="39" t="s">
        <v>93</v>
      </c>
      <c r="U11" s="39" t="s">
        <v>93</v>
      </c>
      <c r="V11" s="40" t="s">
        <v>93</v>
      </c>
      <c r="W11" s="44" t="s">
        <v>96</v>
      </c>
      <c r="X11" s="45" t="s">
        <v>96</v>
      </c>
      <c r="Y11" s="45" t="s">
        <v>96</v>
      </c>
      <c r="Z11" s="45" t="s">
        <v>96</v>
      </c>
      <c r="AA11" s="45" t="s">
        <v>96</v>
      </c>
      <c r="AB11" s="46" t="s">
        <v>96</v>
      </c>
      <c r="AC11" s="20" t="s">
        <v>96</v>
      </c>
      <c r="AD11" s="20" t="s">
        <v>96</v>
      </c>
      <c r="AE11" s="20" t="s">
        <v>96</v>
      </c>
      <c r="AF11" s="20" t="s">
        <v>93</v>
      </c>
      <c r="AG11" s="20" t="s">
        <v>93</v>
      </c>
      <c r="AH11" s="20"/>
      <c r="AI11" s="25"/>
      <c r="AJ11" s="25"/>
    </row>
    <row r="12" spans="1:36" ht="15.5">
      <c r="A12" s="19">
        <v>8</v>
      </c>
      <c r="B12" s="12" t="s">
        <v>119</v>
      </c>
      <c r="C12" s="49" t="s">
        <v>104</v>
      </c>
      <c r="D12" s="38" t="s">
        <v>95</v>
      </c>
      <c r="E12" s="39" t="s">
        <v>95</v>
      </c>
      <c r="F12" s="39" t="s">
        <v>95</v>
      </c>
      <c r="G12" s="39" t="s">
        <v>95</v>
      </c>
      <c r="H12" s="39" t="s">
        <v>95</v>
      </c>
      <c r="I12" s="39" t="s">
        <v>95</v>
      </c>
      <c r="J12" s="39" t="s">
        <v>95</v>
      </c>
      <c r="K12" s="39" t="s">
        <v>95</v>
      </c>
      <c r="L12" s="39" t="s">
        <v>95</v>
      </c>
      <c r="M12" s="39" t="s">
        <v>95</v>
      </c>
      <c r="N12" s="39" t="s">
        <v>95</v>
      </c>
      <c r="O12" s="39" t="s">
        <v>95</v>
      </c>
      <c r="P12" s="39" t="s">
        <v>95</v>
      </c>
      <c r="Q12" s="39" t="s">
        <v>111</v>
      </c>
      <c r="R12" s="39" t="s">
        <v>111</v>
      </c>
      <c r="S12" s="39" t="s">
        <v>95</v>
      </c>
      <c r="T12" s="39" t="s">
        <v>95</v>
      </c>
      <c r="U12" s="39" t="s">
        <v>95</v>
      </c>
      <c r="V12" s="40" t="s">
        <v>95</v>
      </c>
      <c r="W12" s="44" t="s">
        <v>94</v>
      </c>
      <c r="X12" s="45" t="s">
        <v>94</v>
      </c>
      <c r="Y12" s="45" t="s">
        <v>94</v>
      </c>
      <c r="Z12" s="45" t="s">
        <v>94</v>
      </c>
      <c r="AA12" s="45" t="s">
        <v>94</v>
      </c>
      <c r="AB12" s="46" t="s">
        <v>94</v>
      </c>
      <c r="AC12" s="20" t="s">
        <v>94</v>
      </c>
      <c r="AD12" s="20" t="s">
        <v>94</v>
      </c>
      <c r="AE12" s="20" t="s">
        <v>95</v>
      </c>
      <c r="AF12" s="20" t="s">
        <v>95</v>
      </c>
      <c r="AG12" s="20" t="s">
        <v>95</v>
      </c>
      <c r="AH12" s="20"/>
      <c r="AI12" s="25"/>
      <c r="AJ12" s="25"/>
    </row>
    <row r="13" spans="1:36" ht="15.5">
      <c r="A13" s="19">
        <v>9</v>
      </c>
      <c r="B13" s="12" t="s">
        <v>120</v>
      </c>
      <c r="C13" s="49" t="s">
        <v>105</v>
      </c>
      <c r="D13" s="38" t="s">
        <v>93</v>
      </c>
      <c r="E13" s="39" t="s">
        <v>93</v>
      </c>
      <c r="F13" s="39" t="s">
        <v>93</v>
      </c>
      <c r="G13" s="39" t="s">
        <v>93</v>
      </c>
      <c r="H13" s="39" t="s">
        <v>93</v>
      </c>
      <c r="I13" s="39" t="s">
        <v>93</v>
      </c>
      <c r="J13" s="39" t="s">
        <v>93</v>
      </c>
      <c r="K13" s="39" t="s">
        <v>93</v>
      </c>
      <c r="L13" s="39" t="s">
        <v>111</v>
      </c>
      <c r="M13" s="39" t="s">
        <v>93</v>
      </c>
      <c r="N13" s="39" t="s">
        <v>93</v>
      </c>
      <c r="O13" s="39" t="s">
        <v>93</v>
      </c>
      <c r="P13" s="39" t="s">
        <v>93</v>
      </c>
      <c r="Q13" s="39" t="s">
        <v>111</v>
      </c>
      <c r="R13" s="39" t="s">
        <v>111</v>
      </c>
      <c r="S13" s="39" t="s">
        <v>93</v>
      </c>
      <c r="T13" s="39" t="s">
        <v>93</v>
      </c>
      <c r="U13" s="39" t="s">
        <v>93</v>
      </c>
      <c r="V13" s="40" t="s">
        <v>93</v>
      </c>
      <c r="W13" s="44" t="s">
        <v>96</v>
      </c>
      <c r="X13" s="45" t="s">
        <v>96</v>
      </c>
      <c r="Y13" s="45" t="s">
        <v>96</v>
      </c>
      <c r="Z13" s="45" t="s">
        <v>96</v>
      </c>
      <c r="AA13" s="45" t="s">
        <v>96</v>
      </c>
      <c r="AB13" s="46" t="s">
        <v>111</v>
      </c>
      <c r="AC13" s="20" t="s">
        <v>96</v>
      </c>
      <c r="AD13" s="20" t="s">
        <v>96</v>
      </c>
      <c r="AE13" s="20" t="s">
        <v>93</v>
      </c>
      <c r="AF13" s="20" t="s">
        <v>93</v>
      </c>
      <c r="AG13" s="20" t="s">
        <v>93</v>
      </c>
      <c r="AH13" s="20"/>
      <c r="AI13" s="25"/>
      <c r="AJ13" s="25"/>
    </row>
    <row r="14" spans="1:36" ht="15.5">
      <c r="A14" s="19">
        <v>10</v>
      </c>
      <c r="B14" s="12" t="s">
        <v>121</v>
      </c>
      <c r="C14" s="49" t="s">
        <v>106</v>
      </c>
      <c r="D14" s="38" t="s">
        <v>96</v>
      </c>
      <c r="E14" s="39" t="s">
        <v>96</v>
      </c>
      <c r="F14" s="39" t="s">
        <v>96</v>
      </c>
      <c r="G14" s="39" t="s">
        <v>96</v>
      </c>
      <c r="H14" s="39" t="s">
        <v>96</v>
      </c>
      <c r="I14" s="39" t="s">
        <v>111</v>
      </c>
      <c r="J14" s="39" t="s">
        <v>96</v>
      </c>
      <c r="K14" s="39" t="s">
        <v>96</v>
      </c>
      <c r="L14" s="39" t="s">
        <v>96</v>
      </c>
      <c r="M14" s="39" t="s">
        <v>96</v>
      </c>
      <c r="N14" s="39" t="s">
        <v>96</v>
      </c>
      <c r="O14" s="39" t="s">
        <v>96</v>
      </c>
      <c r="P14" s="39" t="s">
        <v>93</v>
      </c>
      <c r="Q14" s="39" t="s">
        <v>111</v>
      </c>
      <c r="R14" s="39" t="s">
        <v>111</v>
      </c>
      <c r="S14" s="39" t="s">
        <v>96</v>
      </c>
      <c r="T14" s="39" t="s">
        <v>96</v>
      </c>
      <c r="U14" s="39" t="s">
        <v>96</v>
      </c>
      <c r="V14" s="40" t="s">
        <v>96</v>
      </c>
      <c r="W14" s="44" t="s">
        <v>93</v>
      </c>
      <c r="X14" s="45" t="s">
        <v>93</v>
      </c>
      <c r="Y14" s="45" t="s">
        <v>93</v>
      </c>
      <c r="Z14" s="45" t="s">
        <v>93</v>
      </c>
      <c r="AA14" s="45" t="s">
        <v>93</v>
      </c>
      <c r="AB14" s="46" t="s">
        <v>93</v>
      </c>
      <c r="AC14" s="20" t="s">
        <v>93</v>
      </c>
      <c r="AD14" s="20" t="s">
        <v>93</v>
      </c>
      <c r="AE14" s="21" t="s">
        <v>96</v>
      </c>
      <c r="AF14" s="20" t="s">
        <v>96</v>
      </c>
      <c r="AG14" s="20" t="s">
        <v>96</v>
      </c>
      <c r="AH14" s="20"/>
      <c r="AI14" s="25"/>
      <c r="AJ14" s="25"/>
    </row>
    <row r="15" spans="1:36" ht="15.5">
      <c r="A15" s="19">
        <v>11</v>
      </c>
      <c r="B15" s="12" t="s">
        <v>122</v>
      </c>
      <c r="C15" s="49" t="s">
        <v>107</v>
      </c>
      <c r="D15" s="38" t="s">
        <v>95</v>
      </c>
      <c r="E15" s="39" t="s">
        <v>95</v>
      </c>
      <c r="F15" s="39" t="s">
        <v>95</v>
      </c>
      <c r="G15" s="39" t="s">
        <v>95</v>
      </c>
      <c r="H15" s="39" t="s">
        <v>95</v>
      </c>
      <c r="I15" s="39" t="s">
        <v>95</v>
      </c>
      <c r="J15" s="39" t="s">
        <v>95</v>
      </c>
      <c r="K15" s="39" t="s">
        <v>95</v>
      </c>
      <c r="L15" s="39" t="s">
        <v>95</v>
      </c>
      <c r="M15" s="39" t="s">
        <v>95</v>
      </c>
      <c r="N15" s="39" t="s">
        <v>95</v>
      </c>
      <c r="O15" s="39" t="s">
        <v>95</v>
      </c>
      <c r="P15" s="39" t="s">
        <v>94</v>
      </c>
      <c r="Q15" s="39" t="s">
        <v>111</v>
      </c>
      <c r="R15" s="39" t="s">
        <v>111</v>
      </c>
      <c r="S15" s="39" t="s">
        <v>95</v>
      </c>
      <c r="T15" s="39" t="s">
        <v>95</v>
      </c>
      <c r="U15" s="39" t="s">
        <v>95</v>
      </c>
      <c r="V15" s="40" t="s">
        <v>95</v>
      </c>
      <c r="W15" s="44" t="s">
        <v>94</v>
      </c>
      <c r="X15" s="45" t="s">
        <v>94</v>
      </c>
      <c r="Y15" s="45" t="s">
        <v>94</v>
      </c>
      <c r="Z15" s="45" t="s">
        <v>94</v>
      </c>
      <c r="AA15" s="45" t="s">
        <v>94</v>
      </c>
      <c r="AB15" s="46" t="s">
        <v>111</v>
      </c>
      <c r="AC15" s="20" t="s">
        <v>94</v>
      </c>
      <c r="AD15" s="20" t="s">
        <v>94</v>
      </c>
      <c r="AE15" s="20" t="s">
        <v>95</v>
      </c>
      <c r="AF15" s="20" t="s">
        <v>94</v>
      </c>
      <c r="AG15" s="20" t="s">
        <v>94</v>
      </c>
      <c r="AH15" s="20"/>
      <c r="AI15" s="25"/>
      <c r="AJ15" s="25"/>
    </row>
    <row r="16" spans="1:36" ht="15.5">
      <c r="A16" s="19">
        <v>12</v>
      </c>
      <c r="B16" s="12" t="s">
        <v>123</v>
      </c>
      <c r="C16" s="49" t="s">
        <v>108</v>
      </c>
      <c r="D16" s="38" t="s">
        <v>93</v>
      </c>
      <c r="E16" s="39" t="s">
        <v>93</v>
      </c>
      <c r="F16" s="39" t="s">
        <v>93</v>
      </c>
      <c r="G16" s="39" t="s">
        <v>93</v>
      </c>
      <c r="H16" s="39" t="s">
        <v>93</v>
      </c>
      <c r="I16" s="39" t="s">
        <v>93</v>
      </c>
      <c r="J16" s="39" t="s">
        <v>93</v>
      </c>
      <c r="K16" s="39" t="s">
        <v>93</v>
      </c>
      <c r="L16" s="39" t="s">
        <v>93</v>
      </c>
      <c r="M16" s="39" t="s">
        <v>93</v>
      </c>
      <c r="N16" s="39" t="s">
        <v>93</v>
      </c>
      <c r="O16" s="39" t="s">
        <v>93</v>
      </c>
      <c r="P16" s="39" t="s">
        <v>93</v>
      </c>
      <c r="Q16" s="39" t="s">
        <v>111</v>
      </c>
      <c r="R16" s="39" t="s">
        <v>111</v>
      </c>
      <c r="S16" s="39" t="s">
        <v>93</v>
      </c>
      <c r="T16" s="39" t="s">
        <v>93</v>
      </c>
      <c r="U16" s="39" t="s">
        <v>93</v>
      </c>
      <c r="V16" s="40" t="s">
        <v>93</v>
      </c>
      <c r="W16" s="44" t="s">
        <v>96</v>
      </c>
      <c r="X16" s="45" t="s">
        <v>96</v>
      </c>
      <c r="Y16" s="45" t="s">
        <v>96</v>
      </c>
      <c r="Z16" s="45" t="s">
        <v>96</v>
      </c>
      <c r="AA16" s="45" t="s">
        <v>96</v>
      </c>
      <c r="AB16" s="46" t="s">
        <v>96</v>
      </c>
      <c r="AC16" s="20" t="s">
        <v>96</v>
      </c>
      <c r="AD16" s="20" t="s">
        <v>96</v>
      </c>
      <c r="AE16" s="20" t="s">
        <v>93</v>
      </c>
      <c r="AF16" s="20" t="s">
        <v>93</v>
      </c>
      <c r="AG16" s="20" t="s">
        <v>93</v>
      </c>
      <c r="AH16" s="20"/>
      <c r="AI16" s="25"/>
      <c r="AJ16" s="25"/>
    </row>
    <row r="17" spans="1:36" ht="15.5">
      <c r="A17" s="19">
        <v>13</v>
      </c>
      <c r="B17" s="12" t="s">
        <v>124</v>
      </c>
      <c r="C17" s="49" t="s">
        <v>109</v>
      </c>
      <c r="D17" s="38" t="s">
        <v>95</v>
      </c>
      <c r="E17" s="39" t="s">
        <v>95</v>
      </c>
      <c r="F17" s="39" t="s">
        <v>95</v>
      </c>
      <c r="G17" s="39" t="s">
        <v>111</v>
      </c>
      <c r="H17" s="39" t="s">
        <v>95</v>
      </c>
      <c r="I17" s="39" t="s">
        <v>95</v>
      </c>
      <c r="J17" s="39" t="s">
        <v>95</v>
      </c>
      <c r="K17" s="39" t="s">
        <v>95</v>
      </c>
      <c r="L17" s="39" t="s">
        <v>111</v>
      </c>
      <c r="M17" s="39" t="s">
        <v>95</v>
      </c>
      <c r="N17" s="39" t="s">
        <v>95</v>
      </c>
      <c r="O17" s="39" t="s">
        <v>95</v>
      </c>
      <c r="P17" s="39" t="s">
        <v>95</v>
      </c>
      <c r="Q17" s="39" t="s">
        <v>111</v>
      </c>
      <c r="R17" s="39" t="s">
        <v>111</v>
      </c>
      <c r="S17" s="39" t="s">
        <v>95</v>
      </c>
      <c r="T17" s="39" t="s">
        <v>95</v>
      </c>
      <c r="U17" s="39" t="s">
        <v>95</v>
      </c>
      <c r="V17" s="40" t="s">
        <v>95</v>
      </c>
      <c r="W17" s="44" t="s">
        <v>94</v>
      </c>
      <c r="X17" s="45" t="s">
        <v>94</v>
      </c>
      <c r="Y17" s="45" t="s">
        <v>94</v>
      </c>
      <c r="Z17" s="45" t="s">
        <v>94</v>
      </c>
      <c r="AA17" s="45" t="s">
        <v>94</v>
      </c>
      <c r="AB17" s="46" t="s">
        <v>94</v>
      </c>
      <c r="AC17" s="20" t="s">
        <v>94</v>
      </c>
      <c r="AD17" s="20" t="s">
        <v>94</v>
      </c>
      <c r="AE17" s="21" t="s">
        <v>94</v>
      </c>
      <c r="AF17" s="20" t="s">
        <v>95</v>
      </c>
      <c r="AG17" s="20" t="s">
        <v>95</v>
      </c>
      <c r="AH17" s="20"/>
      <c r="AI17" s="20"/>
    </row>
    <row r="18" spans="1:36" ht="15.5">
      <c r="A18" s="72">
        <v>14</v>
      </c>
      <c r="B18" s="71" t="s">
        <v>125</v>
      </c>
      <c r="C18" s="76" t="s">
        <v>97</v>
      </c>
      <c r="D18" s="38" t="s">
        <v>95</v>
      </c>
      <c r="E18" s="39" t="s">
        <v>95</v>
      </c>
      <c r="F18" s="39" t="s">
        <v>95</v>
      </c>
      <c r="G18" s="39" t="s">
        <v>95</v>
      </c>
      <c r="H18" s="39" t="s">
        <v>95</v>
      </c>
      <c r="I18" s="39" t="s">
        <v>95</v>
      </c>
      <c r="J18" s="39" t="s">
        <v>95</v>
      </c>
      <c r="K18" s="39" t="s">
        <v>95</v>
      </c>
      <c r="L18" s="39" t="s">
        <v>95</v>
      </c>
      <c r="M18" s="39" t="s">
        <v>95</v>
      </c>
      <c r="N18" s="39" t="s">
        <v>95</v>
      </c>
      <c r="O18" s="39" t="s">
        <v>95</v>
      </c>
      <c r="P18" s="39" t="s">
        <v>95</v>
      </c>
      <c r="Q18" s="39" t="s">
        <v>111</v>
      </c>
      <c r="R18" s="39" t="s">
        <v>111</v>
      </c>
      <c r="S18" s="39" t="s">
        <v>95</v>
      </c>
      <c r="T18" s="39" t="s">
        <v>95</v>
      </c>
      <c r="U18" s="39" t="s">
        <v>95</v>
      </c>
      <c r="V18" s="40" t="s">
        <v>95</v>
      </c>
      <c r="W18" s="47" t="s">
        <v>96</v>
      </c>
      <c r="X18" s="45" t="s">
        <v>96</v>
      </c>
      <c r="Y18" s="45" t="s">
        <v>96</v>
      </c>
      <c r="Z18" s="45" t="s">
        <v>96</v>
      </c>
      <c r="AA18" s="45" t="s">
        <v>96</v>
      </c>
      <c r="AB18" s="46" t="s">
        <v>96</v>
      </c>
      <c r="AC18" s="20" t="s">
        <v>96</v>
      </c>
      <c r="AD18" s="20" t="s">
        <v>96</v>
      </c>
      <c r="AE18" s="20" t="s">
        <v>95</v>
      </c>
      <c r="AF18" s="20" t="s">
        <v>95</v>
      </c>
      <c r="AG18" s="20" t="s">
        <v>95</v>
      </c>
      <c r="AH18" s="20"/>
      <c r="AI18" s="20"/>
    </row>
    <row r="19" spans="1:36" ht="15.5">
      <c r="A19" s="72"/>
      <c r="B19" s="71"/>
      <c r="C19" s="76"/>
      <c r="D19" s="38" t="s">
        <v>93</v>
      </c>
      <c r="E19" s="39" t="s">
        <v>93</v>
      </c>
      <c r="F19" s="39" t="s">
        <v>93</v>
      </c>
      <c r="G19" s="39" t="s">
        <v>93</v>
      </c>
      <c r="H19" s="39" t="s">
        <v>93</v>
      </c>
      <c r="I19" s="39" t="s">
        <v>93</v>
      </c>
      <c r="J19" s="39" t="s">
        <v>93</v>
      </c>
      <c r="K19" s="39" t="s">
        <v>93</v>
      </c>
      <c r="L19" s="39" t="s">
        <v>93</v>
      </c>
      <c r="M19" s="39" t="s">
        <v>93</v>
      </c>
      <c r="N19" s="39" t="s">
        <v>93</v>
      </c>
      <c r="O19" s="39" t="s">
        <v>93</v>
      </c>
      <c r="P19" s="39" t="s">
        <v>93</v>
      </c>
      <c r="Q19" s="39" t="s">
        <v>111</v>
      </c>
      <c r="R19" s="39" t="s">
        <v>111</v>
      </c>
      <c r="S19" s="39" t="s">
        <v>93</v>
      </c>
      <c r="T19" s="39" t="s">
        <v>93</v>
      </c>
      <c r="U19" s="39" t="s">
        <v>93</v>
      </c>
      <c r="V19" s="40" t="s">
        <v>93</v>
      </c>
      <c r="W19" s="47" t="s">
        <v>96</v>
      </c>
      <c r="X19" s="45" t="s">
        <v>96</v>
      </c>
      <c r="Y19" s="45" t="s">
        <v>96</v>
      </c>
      <c r="Z19" s="45" t="s">
        <v>96</v>
      </c>
      <c r="AA19" s="45" t="s">
        <v>96</v>
      </c>
      <c r="AB19" s="46" t="s">
        <v>96</v>
      </c>
      <c r="AC19" s="20" t="s">
        <v>96</v>
      </c>
      <c r="AD19" s="20" t="s">
        <v>96</v>
      </c>
      <c r="AE19" s="20" t="s">
        <v>93</v>
      </c>
      <c r="AF19" s="20" t="s">
        <v>93</v>
      </c>
      <c r="AG19" s="20" t="s">
        <v>93</v>
      </c>
      <c r="AH19" s="20"/>
      <c r="AI19" s="20"/>
    </row>
    <row r="20" spans="1:36" ht="15.5">
      <c r="A20" s="72"/>
      <c r="B20" s="71"/>
      <c r="C20" s="76"/>
      <c r="D20" s="38" t="s">
        <v>95</v>
      </c>
      <c r="E20" s="39" t="s">
        <v>95</v>
      </c>
      <c r="F20" s="39" t="s">
        <v>95</v>
      </c>
      <c r="G20" s="39" t="s">
        <v>95</v>
      </c>
      <c r="H20" s="39" t="s">
        <v>95</v>
      </c>
      <c r="I20" s="39" t="s">
        <v>95</v>
      </c>
      <c r="J20" s="39" t="s">
        <v>95</v>
      </c>
      <c r="K20" s="39" t="s">
        <v>95</v>
      </c>
      <c r="L20" s="39" t="s">
        <v>95</v>
      </c>
      <c r="M20" s="39" t="s">
        <v>95</v>
      </c>
      <c r="N20" s="39" t="s">
        <v>95</v>
      </c>
      <c r="O20" s="39" t="s">
        <v>95</v>
      </c>
      <c r="P20" s="39" t="s">
        <v>95</v>
      </c>
      <c r="Q20" s="39" t="s">
        <v>111</v>
      </c>
      <c r="R20" s="39" t="s">
        <v>111</v>
      </c>
      <c r="S20" s="39" t="s">
        <v>95</v>
      </c>
      <c r="T20" s="39" t="s">
        <v>95</v>
      </c>
      <c r="U20" s="39" t="s">
        <v>95</v>
      </c>
      <c r="V20" s="40" t="s">
        <v>95</v>
      </c>
      <c r="W20" s="44" t="s">
        <v>96</v>
      </c>
      <c r="X20" s="45" t="s">
        <v>96</v>
      </c>
      <c r="Y20" s="45" t="s">
        <v>96</v>
      </c>
      <c r="Z20" s="45" t="s">
        <v>96</v>
      </c>
      <c r="AA20" s="45" t="s">
        <v>96</v>
      </c>
      <c r="AB20" s="46" t="s">
        <v>96</v>
      </c>
      <c r="AC20" s="20" t="s">
        <v>96</v>
      </c>
      <c r="AD20" s="20" t="s">
        <v>96</v>
      </c>
      <c r="AE20" s="20" t="s">
        <v>95</v>
      </c>
      <c r="AF20" s="20" t="s">
        <v>95</v>
      </c>
      <c r="AG20" s="20" t="s">
        <v>95</v>
      </c>
      <c r="AH20" s="20"/>
      <c r="AI20" s="20"/>
    </row>
    <row r="21" spans="1:36" ht="15.5">
      <c r="A21" s="73">
        <v>15</v>
      </c>
      <c r="B21" s="69" t="s">
        <v>139</v>
      </c>
      <c r="C21" s="77" t="s">
        <v>110</v>
      </c>
      <c r="D21" s="38" t="s">
        <v>96</v>
      </c>
      <c r="E21" s="39" t="s">
        <v>96</v>
      </c>
      <c r="F21" s="39" t="s">
        <v>96</v>
      </c>
      <c r="G21" s="39" t="s">
        <v>96</v>
      </c>
      <c r="H21" s="39" t="s">
        <v>96</v>
      </c>
      <c r="I21" s="39" t="s">
        <v>96</v>
      </c>
      <c r="J21" s="39" t="s">
        <v>96</v>
      </c>
      <c r="K21" s="39" t="s">
        <v>96</v>
      </c>
      <c r="L21" s="39" t="s">
        <v>96</v>
      </c>
      <c r="M21" s="39" t="s">
        <v>96</v>
      </c>
      <c r="N21" s="39" t="s">
        <v>96</v>
      </c>
      <c r="O21" s="39" t="s">
        <v>111</v>
      </c>
      <c r="P21" s="39" t="s">
        <v>95</v>
      </c>
      <c r="Q21" s="39" t="s">
        <v>111</v>
      </c>
      <c r="R21" s="39" t="s">
        <v>111</v>
      </c>
      <c r="S21" s="39" t="s">
        <v>96</v>
      </c>
      <c r="T21" s="39" t="s">
        <v>111</v>
      </c>
      <c r="U21" s="39" t="s">
        <v>96</v>
      </c>
      <c r="V21" s="40" t="s">
        <v>96</v>
      </c>
      <c r="W21" s="47" t="s">
        <v>95</v>
      </c>
      <c r="X21" s="45" t="s">
        <v>95</v>
      </c>
      <c r="Y21" s="45" t="s">
        <v>95</v>
      </c>
      <c r="Z21" s="45" t="s">
        <v>95</v>
      </c>
      <c r="AA21" s="45" t="s">
        <v>95</v>
      </c>
      <c r="AB21" s="46" t="s">
        <v>95</v>
      </c>
      <c r="AC21" s="50" t="s">
        <v>95</v>
      </c>
      <c r="AD21" s="50" t="s">
        <v>95</v>
      </c>
      <c r="AE21" s="39" t="s">
        <v>111</v>
      </c>
      <c r="AF21" s="50" t="s">
        <v>96</v>
      </c>
      <c r="AG21" s="50" t="s">
        <v>96</v>
      </c>
      <c r="AH21" s="20"/>
      <c r="AI21" s="20"/>
    </row>
    <row r="22" spans="1:36" ht="15.5">
      <c r="A22" s="74"/>
      <c r="B22" s="70"/>
      <c r="C22" s="78"/>
      <c r="D22" s="51" t="s">
        <v>94</v>
      </c>
      <c r="E22" s="52" t="s">
        <v>94</v>
      </c>
      <c r="F22" s="52" t="s">
        <v>94</v>
      </c>
      <c r="G22" s="52" t="s">
        <v>94</v>
      </c>
      <c r="H22" s="52" t="s">
        <v>94</v>
      </c>
      <c r="I22" s="52" t="s">
        <v>94</v>
      </c>
      <c r="J22" s="52" t="s">
        <v>94</v>
      </c>
      <c r="K22" s="52" t="s">
        <v>94</v>
      </c>
      <c r="L22" s="52" t="s">
        <v>94</v>
      </c>
      <c r="M22" s="52" t="s">
        <v>94</v>
      </c>
      <c r="N22" s="52" t="s">
        <v>94</v>
      </c>
      <c r="O22" s="52" t="s">
        <v>111</v>
      </c>
      <c r="P22" s="52" t="s">
        <v>94</v>
      </c>
      <c r="Q22" s="52" t="s">
        <v>111</v>
      </c>
      <c r="R22" s="52" t="s">
        <v>111</v>
      </c>
      <c r="S22" s="52" t="s">
        <v>94</v>
      </c>
      <c r="T22" s="52" t="s">
        <v>111</v>
      </c>
      <c r="U22" s="52" t="s">
        <v>94</v>
      </c>
      <c r="V22" s="53" t="s">
        <v>94</v>
      </c>
      <c r="W22" s="54" t="s">
        <v>95</v>
      </c>
      <c r="X22" s="55" t="s">
        <v>95</v>
      </c>
      <c r="Y22" s="55" t="s">
        <v>95</v>
      </c>
      <c r="Z22" s="55" t="s">
        <v>95</v>
      </c>
      <c r="AA22" s="55" t="s">
        <v>95</v>
      </c>
      <c r="AB22" s="56" t="s">
        <v>95</v>
      </c>
      <c r="AC22" s="57" t="s">
        <v>95</v>
      </c>
      <c r="AD22" s="57" t="s">
        <v>95</v>
      </c>
      <c r="AE22" s="52" t="s">
        <v>111</v>
      </c>
      <c r="AF22" s="57" t="s">
        <v>94</v>
      </c>
      <c r="AG22" s="57" t="s">
        <v>94</v>
      </c>
      <c r="AH22" s="20"/>
      <c r="AI22" s="20"/>
    </row>
    <row r="23" spans="1:36" ht="16" thickBot="1">
      <c r="A23" s="22"/>
      <c r="B23" s="22"/>
      <c r="C23" s="22" t="s">
        <v>194</v>
      </c>
      <c r="D23" s="75" t="s">
        <v>126</v>
      </c>
      <c r="E23" s="75"/>
      <c r="F23" s="75"/>
      <c r="G23" s="75"/>
      <c r="H23" s="75"/>
      <c r="I23" s="75"/>
      <c r="J23" s="75"/>
      <c r="K23" s="75"/>
      <c r="L23" s="75"/>
      <c r="M23" s="75"/>
      <c r="N23" s="75"/>
      <c r="O23" s="75"/>
      <c r="P23" s="75"/>
      <c r="Q23" s="75"/>
      <c r="R23" s="75"/>
      <c r="S23" s="75"/>
      <c r="T23" s="75"/>
      <c r="U23" s="75"/>
      <c r="V23" s="79"/>
      <c r="W23" s="80" t="s">
        <v>127</v>
      </c>
      <c r="X23" s="75"/>
      <c r="Y23" s="75"/>
      <c r="Z23" s="75"/>
      <c r="AA23" s="75"/>
      <c r="AB23" s="79"/>
      <c r="AC23" s="75" t="s">
        <v>140</v>
      </c>
      <c r="AD23" s="75"/>
      <c r="AE23" s="75"/>
      <c r="AF23" s="75"/>
      <c r="AG23" s="75"/>
      <c r="AH23" s="24"/>
      <c r="AI23" s="24"/>
      <c r="AJ23" s="4"/>
    </row>
    <row r="24" spans="1:36">
      <c r="B24" s="5"/>
      <c r="C24" s="5"/>
    </row>
  </sheetData>
  <mergeCells count="12">
    <mergeCell ref="AC23:AG23"/>
    <mergeCell ref="C18:C20"/>
    <mergeCell ref="C21:C22"/>
    <mergeCell ref="C8:C10"/>
    <mergeCell ref="D23:V23"/>
    <mergeCell ref="W23:AB23"/>
    <mergeCell ref="B21:B22"/>
    <mergeCell ref="B8:B10"/>
    <mergeCell ref="B18:B20"/>
    <mergeCell ref="A18:A20"/>
    <mergeCell ref="A21:A22"/>
    <mergeCell ref="A8:A10"/>
  </mergeCells>
  <phoneticPr fontId="10" type="noConversion"/>
  <conditionalFormatting sqref="AJ3:AJ1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'Supplementary Table 3'!_Hlk1145322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chen</dc:creator>
  <cp:lastModifiedBy>jichen</cp:lastModifiedBy>
  <dcterms:created xsi:type="dcterms:W3CDTF">2022-09-21T17:51:19Z</dcterms:created>
  <dcterms:modified xsi:type="dcterms:W3CDTF">2022-11-21T22:34:05Z</dcterms:modified>
</cp:coreProperties>
</file>